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ddhartha/Downloads/transfer/junyums/untitled folder/"/>
    </mc:Choice>
  </mc:AlternateContent>
  <xr:revisionPtr revIDLastSave="0" documentId="13_ncr:1_{54196818-5033-244E-A795-FB8EE67DB785}" xr6:coauthVersionLast="47" xr6:coauthVersionMax="47" xr10:uidLastSave="{00000000-0000-0000-0000-000000000000}"/>
  <bookViews>
    <workbookView xWindow="640" yWindow="500" windowWidth="28160" windowHeight="17500" activeTab="11" xr2:uid="{00000000-000D-0000-FFFF-FFFF00000000}"/>
  </bookViews>
  <sheets>
    <sheet name="S. Table 1" sheetId="9" r:id="rId1"/>
    <sheet name="S. Table 2" sheetId="14" r:id="rId2"/>
    <sheet name="S. Table 3" sheetId="1" r:id="rId3"/>
    <sheet name="S. Table 4" sheetId="15" r:id="rId4"/>
    <sheet name="S. Table 5" sheetId="16" r:id="rId5"/>
    <sheet name="S. Table 6" sheetId="4" r:id="rId6"/>
    <sheet name="S. Table 7" sheetId="17" r:id="rId7"/>
    <sheet name="S. Table 8" sheetId="7" r:id="rId8"/>
    <sheet name="S. Table 9" sheetId="8" r:id="rId9"/>
    <sheet name="S. Table 10" sheetId="32" r:id="rId10"/>
    <sheet name="S. Table 11" sheetId="33" r:id="rId11"/>
    <sheet name="S. Table 12" sheetId="35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4" i="14" l="1"/>
  <c r="I5" i="14"/>
  <c r="I6" i="14"/>
  <c r="I7" i="14"/>
  <c r="I8" i="14"/>
  <c r="I9" i="14"/>
  <c r="I3" i="14"/>
  <c r="C10" i="14"/>
  <c r="D10" i="14"/>
  <c r="E10" i="14"/>
  <c r="F10" i="14"/>
  <c r="G10" i="14"/>
  <c r="H10" i="14"/>
  <c r="B10" i="14"/>
  <c r="I10" i="14" l="1"/>
</calcChain>
</file>

<file path=xl/sharedStrings.xml><?xml version="1.0" encoding="utf-8"?>
<sst xmlns="http://schemas.openxmlformats.org/spreadsheetml/2006/main" count="2391" uniqueCount="747">
  <si>
    <t>rs2653883</t>
  </si>
  <si>
    <t>G</t>
  </si>
  <si>
    <t>A</t>
  </si>
  <si>
    <t>HMGB1P45</t>
  </si>
  <si>
    <t>rs7529353</t>
  </si>
  <si>
    <t>AP4B1-AS1</t>
  </si>
  <si>
    <t>rs7513707</t>
  </si>
  <si>
    <t>AP4B1</t>
  </si>
  <si>
    <t>RA</t>
  </si>
  <si>
    <t>rs71582802</t>
  </si>
  <si>
    <t>T</t>
  </si>
  <si>
    <t>RP11-315I20.1</t>
  </si>
  <si>
    <t>rs9426886</t>
  </si>
  <si>
    <t>RP11-201K10.3:TRIM46</t>
  </si>
  <si>
    <t>rs28373017</t>
  </si>
  <si>
    <t>C</t>
  </si>
  <si>
    <t>GBA</t>
  </si>
  <si>
    <t>rs2384061</t>
  </si>
  <si>
    <t>ADCY3</t>
  </si>
  <si>
    <t>rs11690035</t>
  </si>
  <si>
    <t>TEX41</t>
  </si>
  <si>
    <t>rs10932692</t>
  </si>
  <si>
    <t>RP11-574O16.1</t>
  </si>
  <si>
    <t>rs1863868</t>
  </si>
  <si>
    <t>ZBTB38</t>
  </si>
  <si>
    <t>rs62331150</t>
  </si>
  <si>
    <t>TET2</t>
  </si>
  <si>
    <t>rs13356700</t>
  </si>
  <si>
    <t>CTD-2228K2.7:SLC9A3</t>
  </si>
  <si>
    <t>rs184886</t>
  </si>
  <si>
    <t>PIK3R1</t>
  </si>
  <si>
    <t>rs6860806</t>
  </si>
  <si>
    <t>SLC22A4</t>
  </si>
  <si>
    <t>rs72812817</t>
  </si>
  <si>
    <t>CPEB4</t>
  </si>
  <si>
    <t>rs75626419</t>
  </si>
  <si>
    <t>CDKAL1</t>
  </si>
  <si>
    <t>rs9368246</t>
  </si>
  <si>
    <t>rs376904407</t>
  </si>
  <si>
    <t>RP11-457M11.5</t>
  </si>
  <si>
    <t>rs55834529</t>
  </si>
  <si>
    <t>RNU2-62P</t>
  </si>
  <si>
    <t>rs2232429</t>
  </si>
  <si>
    <t>ZSCAN12</t>
  </si>
  <si>
    <t>rs1535039</t>
  </si>
  <si>
    <t>OR11A1</t>
  </si>
  <si>
    <t>rs11968300</t>
  </si>
  <si>
    <t>TAB2</t>
  </si>
  <si>
    <t>rs11299600</t>
  </si>
  <si>
    <t>TA</t>
  </si>
  <si>
    <t>RN7SKP226</t>
  </si>
  <si>
    <t>rs1985742</t>
  </si>
  <si>
    <t>RP11-145E5.5</t>
  </si>
  <si>
    <t>rs7038715</t>
  </si>
  <si>
    <t>CHCHD4P2</t>
  </si>
  <si>
    <t>rs2893906</t>
  </si>
  <si>
    <t>ZNF365</t>
  </si>
  <si>
    <t>rs34632941</t>
  </si>
  <si>
    <t>rs10995312</t>
  </si>
  <si>
    <t>ADO</t>
  </si>
  <si>
    <t>rs4930320</t>
  </si>
  <si>
    <t>OVOL1:RP11-770G2.5</t>
  </si>
  <si>
    <t>rs9562987</t>
  </si>
  <si>
    <t>DLEU1:RP11-175B12.2</t>
  </si>
  <si>
    <t>rs4793090</t>
  </si>
  <si>
    <t>PTP4A2P1</t>
  </si>
  <si>
    <t>rs9897504</t>
  </si>
  <si>
    <t>TUBG2</t>
  </si>
  <si>
    <t>rs72826962</t>
  </si>
  <si>
    <t>CNTNAP1:CTD-3193K9.3</t>
  </si>
  <si>
    <t>rs62060837</t>
  </si>
  <si>
    <t>KANSL1</t>
  </si>
  <si>
    <t>rs9954058</t>
  </si>
  <si>
    <t>SETBP1</t>
  </si>
  <si>
    <t>rs2303695</t>
  </si>
  <si>
    <t>ELL</t>
  </si>
  <si>
    <t>rs6020466</t>
  </si>
  <si>
    <t>RP11-290F20.2</t>
  </si>
  <si>
    <t>rs62218219</t>
  </si>
  <si>
    <t>AF127577.12</t>
  </si>
  <si>
    <t>rs4820478</t>
  </si>
  <si>
    <t>Y_RNA</t>
  </si>
  <si>
    <t>Allele 1</t>
  </si>
  <si>
    <t>Allele 2</t>
  </si>
  <si>
    <t>Breast Cancer</t>
  </si>
  <si>
    <t>Auto-immune diseases</t>
  </si>
  <si>
    <t>Nearest Gene</t>
  </si>
  <si>
    <t>Name</t>
  </si>
  <si>
    <t>UC</t>
  </si>
  <si>
    <t>rs5009458</t>
  </si>
  <si>
    <t>PHLDA3</t>
  </si>
  <si>
    <t>rs7570979</t>
  </si>
  <si>
    <t>GREB1</t>
  </si>
  <si>
    <t>rs182423624</t>
  </si>
  <si>
    <t>AC073987.1</t>
  </si>
  <si>
    <t>rs76188283</t>
  </si>
  <si>
    <t>FOXP1</t>
  </si>
  <si>
    <t>rs9380006</t>
  </si>
  <si>
    <t>RP1-15D7.1</t>
  </si>
  <si>
    <t>rs78192676</t>
  </si>
  <si>
    <t>RP1-60O19.2</t>
  </si>
  <si>
    <t>rs78724141</t>
  </si>
  <si>
    <t>CHMP4C</t>
  </si>
  <si>
    <t>rs6990534</t>
  </si>
  <si>
    <t>PVT1</t>
  </si>
  <si>
    <t>rs13250078</t>
  </si>
  <si>
    <t>rs73375000</t>
  </si>
  <si>
    <t>RP11-89M16.1</t>
  </si>
  <si>
    <t>rs10089868</t>
  </si>
  <si>
    <t>rs687621</t>
  </si>
  <si>
    <t>ABO</t>
  </si>
  <si>
    <t>rs1624116</t>
  </si>
  <si>
    <t>RP11-192P3.4</t>
  </si>
  <si>
    <t>rs2959992</t>
  </si>
  <si>
    <t>PLEKHM1</t>
  </si>
  <si>
    <t>SLE</t>
  </si>
  <si>
    <t>rs78454137</t>
  </si>
  <si>
    <t>CRHR1:RP11-105N13.4</t>
  </si>
  <si>
    <t>rs4808075</t>
  </si>
  <si>
    <t>USHBP1:BABAM1:CTD-2278I10.6</t>
  </si>
  <si>
    <t>rs6010975</t>
  </si>
  <si>
    <t>GMEB2</t>
  </si>
  <si>
    <t>rs6062344</t>
  </si>
  <si>
    <t>TCEA2</t>
  </si>
  <si>
    <t>rs7544951</t>
  </si>
  <si>
    <t>NSUN4</t>
  </si>
  <si>
    <t>rs11587006</t>
  </si>
  <si>
    <t>RIIAD1:AL589765.1</t>
  </si>
  <si>
    <t>rs708723</t>
  </si>
  <si>
    <t>RAB7L1</t>
  </si>
  <si>
    <t>rs7605725</t>
  </si>
  <si>
    <t>THADA</t>
  </si>
  <si>
    <t>rs59630430</t>
  </si>
  <si>
    <t>rs6544683</t>
  </si>
  <si>
    <t>PLEKHH2</t>
  </si>
  <si>
    <t>rs11691517</t>
  </si>
  <si>
    <t>BCL2L11</t>
  </si>
  <si>
    <t>rs8179584</t>
  </si>
  <si>
    <t>PDK1</t>
  </si>
  <si>
    <t>rs56023037</t>
  </si>
  <si>
    <t>FBXW12</t>
  </si>
  <si>
    <t>rs55754265</t>
  </si>
  <si>
    <t>BSN</t>
  </si>
  <si>
    <t>rs6767899</t>
  </si>
  <si>
    <t>rs2114159</t>
  </si>
  <si>
    <t>RNU4ATAC9P</t>
  </si>
  <si>
    <t>rs72665835</t>
  </si>
  <si>
    <t>FAM13A</t>
  </si>
  <si>
    <t>rs1391440</t>
  </si>
  <si>
    <t>rs72709458</t>
  </si>
  <si>
    <t>TERT</t>
  </si>
  <si>
    <t>rs34927823</t>
  </si>
  <si>
    <t>GABBR1:TMEM183AP1</t>
  </si>
  <si>
    <t>rs3131856</t>
  </si>
  <si>
    <t>SUMO2P1</t>
  </si>
  <si>
    <t>rs10155746</t>
  </si>
  <si>
    <t>UHRF1BP1</t>
  </si>
  <si>
    <t>rs4992382</t>
  </si>
  <si>
    <t>ARMC2</t>
  </si>
  <si>
    <t>rs339351</t>
  </si>
  <si>
    <t>RFX6</t>
  </si>
  <si>
    <t>rs3956540</t>
  </si>
  <si>
    <t>ITGB8</t>
  </si>
  <si>
    <t>rs4719612</t>
  </si>
  <si>
    <t>rs17501111</t>
  </si>
  <si>
    <t>HOXA11</t>
  </si>
  <si>
    <t>rs1982768</t>
  </si>
  <si>
    <t>EBF2</t>
  </si>
  <si>
    <t>rs4740135</t>
  </si>
  <si>
    <t>TPD52</t>
  </si>
  <si>
    <t>rs78996488</t>
  </si>
  <si>
    <t>PCAT2</t>
  </si>
  <si>
    <t>rs10124856</t>
  </si>
  <si>
    <t>ZNF462</t>
  </si>
  <si>
    <t>rs55648910</t>
  </si>
  <si>
    <t>STXBP1</t>
  </si>
  <si>
    <t>rs7350420</t>
  </si>
  <si>
    <t>TIMM23</t>
  </si>
  <si>
    <t>rs2670224</t>
  </si>
  <si>
    <t>LINC00856</t>
  </si>
  <si>
    <t>rs12800372</t>
  </si>
  <si>
    <t>RP11-554A11.7</t>
  </si>
  <si>
    <t>rs6606671</t>
  </si>
  <si>
    <t>RP11-211G23.1</t>
  </si>
  <si>
    <t>rs7927515</t>
  </si>
  <si>
    <t>RP11-111M22.2</t>
  </si>
  <si>
    <t>rs7116583</t>
  </si>
  <si>
    <t>C11orf30</t>
  </si>
  <si>
    <t>rs140154766</t>
  </si>
  <si>
    <t>RAD51B</t>
  </si>
  <si>
    <t>rs12447285</t>
  </si>
  <si>
    <t>RNA5SP431</t>
  </si>
  <si>
    <t>rs2425026</t>
  </si>
  <si>
    <t>EDEM2:MMP24-AS1:MMP24</t>
  </si>
  <si>
    <t>rs3810491</t>
  </si>
  <si>
    <t>HELZ2</t>
  </si>
  <si>
    <t>rs62207046</t>
  </si>
  <si>
    <t>RTEL1:RTEL1-TNFRSF6B</t>
  </si>
  <si>
    <t>rs41309931</t>
  </si>
  <si>
    <t>rs6062498</t>
  </si>
  <si>
    <t>ARFRP1:ZGPAT</t>
  </si>
  <si>
    <t>rs2296763</t>
  </si>
  <si>
    <t>ZBTB46:RP4-583P15.10</t>
  </si>
  <si>
    <t>rs8133137</t>
  </si>
  <si>
    <t>AF064858.6</t>
  </si>
  <si>
    <t>rs193477</t>
  </si>
  <si>
    <t>CTA-85E5.10</t>
  </si>
  <si>
    <t>rs11119344</t>
  </si>
  <si>
    <t>TRAF3IP3</t>
  </si>
  <si>
    <t>rs11590807</t>
  </si>
  <si>
    <t>rs6712638</t>
  </si>
  <si>
    <t>SLC9A4</t>
  </si>
  <si>
    <t>rs4135275</t>
  </si>
  <si>
    <t>PPARG</t>
  </si>
  <si>
    <t>rs10513140</t>
  </si>
  <si>
    <t>RASA2</t>
  </si>
  <si>
    <t>rs145794143</t>
  </si>
  <si>
    <t>AAATAG</t>
  </si>
  <si>
    <t>GNPDA1</t>
  </si>
  <si>
    <t>rs4713177</t>
  </si>
  <si>
    <t>RPSAP2</t>
  </si>
  <si>
    <t>rs12701941</t>
  </si>
  <si>
    <t>GLI3</t>
  </si>
  <si>
    <t>rs10089519</t>
  </si>
  <si>
    <t>rs7857390</t>
  </si>
  <si>
    <t>ABO:RP11-430N14.4</t>
  </si>
  <si>
    <t>rs3184504</t>
  </si>
  <si>
    <t>SH2B3</t>
  </si>
  <si>
    <t>rs7137828</t>
  </si>
  <si>
    <t>ATXN2</t>
  </si>
  <si>
    <t>rs653178</t>
  </si>
  <si>
    <t>rs233701</t>
  </si>
  <si>
    <t>RPH3A</t>
  </si>
  <si>
    <t>rs10850075</t>
  </si>
  <si>
    <t>rs60601827</t>
  </si>
  <si>
    <t>C14orf159</t>
  </si>
  <si>
    <t>rs2445758</t>
  </si>
  <si>
    <t>CYP19A1</t>
  </si>
  <si>
    <t>rs2301127</t>
  </si>
  <si>
    <t>RMI2</t>
  </si>
  <si>
    <t>rs62023624</t>
  </si>
  <si>
    <t>rs480400</t>
  </si>
  <si>
    <t>CCDC101</t>
  </si>
  <si>
    <t>rs11074905</t>
  </si>
  <si>
    <t>SULT1A1</t>
  </si>
  <si>
    <t>rs62066447</t>
  </si>
  <si>
    <t>SKAP1:RP11-456D7.1</t>
  </si>
  <si>
    <t>rs11079260</t>
  </si>
  <si>
    <t>C17orf67</t>
  </si>
  <si>
    <t>Number of SNPs</t>
  </si>
  <si>
    <t>Crohn's disease</t>
  </si>
  <si>
    <t>Publication</t>
  </si>
  <si>
    <t>Michailidou et al (Nature, 2017)</t>
  </si>
  <si>
    <t>Okada et al (Nature 2013)</t>
  </si>
  <si>
    <t>Bentham et al (Nat Genet 2015)</t>
  </si>
  <si>
    <t>Schumacher et al (Nat Genet 2018)</t>
  </si>
  <si>
    <t>de Lange et al (Nat Genet 2017)</t>
  </si>
  <si>
    <t>Phelan et al (Nat Genet 2017)</t>
  </si>
  <si>
    <t>O'Mara et al (Nat Commun 2018)</t>
  </si>
  <si>
    <t>rs1806735</t>
  </si>
  <si>
    <t>OLFML3</t>
  </si>
  <si>
    <t>rs6685182</t>
  </si>
  <si>
    <t>IRF6</t>
  </si>
  <si>
    <t>rs72853263</t>
  </si>
  <si>
    <t>rs13426489</t>
  </si>
  <si>
    <t>rs7565460</t>
  </si>
  <si>
    <t>rs10931931</t>
  </si>
  <si>
    <t>CFLAR</t>
  </si>
  <si>
    <t>rs77852018</t>
  </si>
  <si>
    <t>rs9811027</t>
  </si>
  <si>
    <t>IP6K2</t>
  </si>
  <si>
    <t>rs196376</t>
  </si>
  <si>
    <t>XYLB</t>
  </si>
  <si>
    <t>rs3981205</t>
  </si>
  <si>
    <t>EBF1</t>
  </si>
  <si>
    <t>rs6924373</t>
  </si>
  <si>
    <t>CGA</t>
  </si>
  <si>
    <t>rs2485359</t>
  </si>
  <si>
    <t>RP1-111C20.3</t>
  </si>
  <si>
    <t>rs2529269</t>
  </si>
  <si>
    <t>STAG3L2</t>
  </si>
  <si>
    <t>rs2518717</t>
  </si>
  <si>
    <t>rs10740085</t>
  </si>
  <si>
    <t>rs741738</t>
  </si>
  <si>
    <t>IFITM2</t>
  </si>
  <si>
    <t>rs141379009</t>
  </si>
  <si>
    <t>ATM</t>
  </si>
  <si>
    <t>rs11246316</t>
  </si>
  <si>
    <t>PIDD</t>
  </si>
  <si>
    <t>rs1862681</t>
  </si>
  <si>
    <t>CDH13</t>
  </si>
  <si>
    <t>rs4795899</t>
  </si>
  <si>
    <t>CCL11</t>
  </si>
  <si>
    <t>rs2007981</t>
  </si>
  <si>
    <t>rs56069439</t>
  </si>
  <si>
    <t>ANKLE1</t>
  </si>
  <si>
    <t>rs2423831</t>
  </si>
  <si>
    <t>MACROD2:MACROD2-IT1</t>
  </si>
  <si>
    <t>rs1558813</t>
  </si>
  <si>
    <t>HEATR3:RP11-429P3.5</t>
  </si>
  <si>
    <t>rs6062980</t>
  </si>
  <si>
    <t>CTD-3184A7.4</t>
  </si>
  <si>
    <t>rs938648</t>
  </si>
  <si>
    <t>rs1400482</t>
  </si>
  <si>
    <t>HT</t>
  </si>
  <si>
    <t>MS</t>
  </si>
  <si>
    <t>T1D</t>
  </si>
  <si>
    <t>CD</t>
  </si>
  <si>
    <t>Breast cancer</t>
  </si>
  <si>
    <t>Ovarian cancer</t>
  </si>
  <si>
    <t>Prostate cancer</t>
  </si>
  <si>
    <t>Endometrial cancer</t>
  </si>
  <si>
    <t>rs10182181</t>
  </si>
  <si>
    <t>rs9846396</t>
  </si>
  <si>
    <t>rs1233480</t>
  </si>
  <si>
    <t>XXbac-BPG13B8.10</t>
  </si>
  <si>
    <t>rs4081134</t>
  </si>
  <si>
    <t>MEG3:RP11-123M6.2</t>
  </si>
  <si>
    <t>rs11072508</t>
  </si>
  <si>
    <t>CSK</t>
  </si>
  <si>
    <t>rs41270640</t>
  </si>
  <si>
    <t>OR14J1</t>
  </si>
  <si>
    <t>rs11605883</t>
  </si>
  <si>
    <t>SIDT2</t>
  </si>
  <si>
    <t>rs548082010</t>
  </si>
  <si>
    <t>CFL1:SNX32</t>
  </si>
  <si>
    <t>rs3833910</t>
  </si>
  <si>
    <t>TC</t>
  </si>
  <si>
    <t>MYL2</t>
  </si>
  <si>
    <t>rs72727487</t>
  </si>
  <si>
    <t>rs12938957</t>
  </si>
  <si>
    <t>PTRF</t>
  </si>
  <si>
    <t>rs542150384</t>
  </si>
  <si>
    <t>rs9905997</t>
  </si>
  <si>
    <t>NEURL4</t>
  </si>
  <si>
    <t>rs185575165</t>
  </si>
  <si>
    <t>RP11-795H16.2</t>
  </si>
  <si>
    <t>rs4664397</t>
  </si>
  <si>
    <t>AC009313.2</t>
  </si>
  <si>
    <t>rs16981939</t>
  </si>
  <si>
    <t>AC092594.1</t>
  </si>
  <si>
    <t>rs8135766</t>
  </si>
  <si>
    <t>KREMEN1</t>
  </si>
  <si>
    <t>rs62344543</t>
  </si>
  <si>
    <t>LRBA</t>
  </si>
  <si>
    <t>rs2250127</t>
  </si>
  <si>
    <t>CTC-228N24.3</t>
  </si>
  <si>
    <t>rs7734992</t>
  </si>
  <si>
    <t>rs2963155</t>
  </si>
  <si>
    <t>NR3C1</t>
  </si>
  <si>
    <t>rs11950238</t>
  </si>
  <si>
    <t>rs6452444</t>
  </si>
  <si>
    <t>RP11-389C8.1</t>
  </si>
  <si>
    <t>rs34975647</t>
  </si>
  <si>
    <t>GA</t>
  </si>
  <si>
    <t>AHI1</t>
  </si>
  <si>
    <t>rs62392365</t>
  </si>
  <si>
    <t>LRRC16A</t>
  </si>
  <si>
    <t>rs9379879</t>
  </si>
  <si>
    <t>BTN2A1</t>
  </si>
  <si>
    <t>rs1853098</t>
  </si>
  <si>
    <t>OR2W4P</t>
  </si>
  <si>
    <t>rs74537235</t>
  </si>
  <si>
    <t>OR2B8P</t>
  </si>
  <si>
    <t>rs112206159</t>
  </si>
  <si>
    <t>TTAGTC</t>
  </si>
  <si>
    <t>ZSCAN9</t>
  </si>
  <si>
    <t>rs4713186</t>
  </si>
  <si>
    <t>C6orf100</t>
  </si>
  <si>
    <t>rs113838413</t>
  </si>
  <si>
    <t>OR5V1</t>
  </si>
  <si>
    <t>rs139901948</t>
  </si>
  <si>
    <t>GTCT</t>
  </si>
  <si>
    <t>GRPEL2P3</t>
  </si>
  <si>
    <t>rs6976724</t>
  </si>
  <si>
    <t>rs7017073</t>
  </si>
  <si>
    <t>rs35320206</t>
  </si>
  <si>
    <t>CCT</t>
  </si>
  <si>
    <t>RP11-240E2.2</t>
  </si>
  <si>
    <t>rs1052553</t>
  </si>
  <si>
    <t>MAPT</t>
  </si>
  <si>
    <t>rs2525109</t>
  </si>
  <si>
    <t>RP11-6N17.9</t>
  </si>
  <si>
    <t>rs6780427</t>
  </si>
  <si>
    <t>LEKR1</t>
  </si>
  <si>
    <t>rs10230978</t>
  </si>
  <si>
    <t>IKZF1</t>
  </si>
  <si>
    <t>rs548919143</t>
  </si>
  <si>
    <t>CA</t>
  </si>
  <si>
    <t>rs79275904</t>
  </si>
  <si>
    <t>SKAP1</t>
  </si>
  <si>
    <t>rs8074239</t>
  </si>
  <si>
    <t>rs531293138</t>
  </si>
  <si>
    <t>ACACACACACACG</t>
  </si>
  <si>
    <t>rs7705526</t>
  </si>
  <si>
    <t>TRIM27</t>
  </si>
  <si>
    <t>P-value</t>
  </si>
  <si>
    <t>rs4660343</t>
  </si>
  <si>
    <t>UQCRH</t>
  </si>
  <si>
    <t>rs11102691</t>
  </si>
  <si>
    <t>AP4B1-AS1:BCL2L15</t>
  </si>
  <si>
    <t>rs4971099</t>
  </si>
  <si>
    <t>rs2070803</t>
  </si>
  <si>
    <t>RP11-201K10.3</t>
  </si>
  <si>
    <t>rs670523</t>
  </si>
  <si>
    <t>RIT1</t>
  </si>
  <si>
    <t>rs2345459</t>
  </si>
  <si>
    <t>RNU7-147P</t>
  </si>
  <si>
    <t>rs4255939</t>
  </si>
  <si>
    <t>rs7650602</t>
  </si>
  <si>
    <t>rs6833613</t>
  </si>
  <si>
    <t>RP11-503L19.1</t>
  </si>
  <si>
    <t>rs35439385</t>
  </si>
  <si>
    <t>GT</t>
  </si>
  <si>
    <t>CTC-347C20.2</t>
  </si>
  <si>
    <t>rs2070721</t>
  </si>
  <si>
    <t>IRF1</t>
  </si>
  <si>
    <t>rs78287738</t>
  </si>
  <si>
    <t>rs17598658</t>
  </si>
  <si>
    <t>HIST1H2BD</t>
  </si>
  <si>
    <t>rs9379850</t>
  </si>
  <si>
    <t>RNU6-1259P</t>
  </si>
  <si>
    <t>rs80264589</t>
  </si>
  <si>
    <t>LINC00240</t>
  </si>
  <si>
    <t>rs34150729</t>
  </si>
  <si>
    <t>MCFD2P1</t>
  </si>
  <si>
    <t>6:27493970:T:TTTCTTATTCTTA</t>
  </si>
  <si>
    <t>TTTCTTA</t>
  </si>
  <si>
    <t>HNRNPA1P1</t>
  </si>
  <si>
    <t>rs17693963</t>
  </si>
  <si>
    <t>RP1-97D16.1</t>
  </si>
  <si>
    <t>rs66487884</t>
  </si>
  <si>
    <t>rs34953859</t>
  </si>
  <si>
    <t>LINC00533</t>
  </si>
  <si>
    <t>rs393309</t>
  </si>
  <si>
    <t>rs2757653</t>
  </si>
  <si>
    <t>rs35570061</t>
  </si>
  <si>
    <t>rs10274928</t>
  </si>
  <si>
    <t>JAZF1</t>
  </si>
  <si>
    <t>rs860262</t>
  </si>
  <si>
    <t>rs2240089</t>
  </si>
  <si>
    <t>COBL</t>
  </si>
  <si>
    <t>rs36024754</t>
  </si>
  <si>
    <t>INTS10</t>
  </si>
  <si>
    <t>rs72722767</t>
  </si>
  <si>
    <t>rs2392896</t>
  </si>
  <si>
    <t>rs62528379</t>
  </si>
  <si>
    <t>rs2106117</t>
  </si>
  <si>
    <t>rs150700040</t>
  </si>
  <si>
    <t>GGTGGTGTGTGTGTGTCTGTGTGTGT</t>
  </si>
  <si>
    <t>rs2301174</t>
  </si>
  <si>
    <t>rs11065746</t>
  </si>
  <si>
    <t>CCDC63</t>
  </si>
  <si>
    <t>rs139891589</t>
  </si>
  <si>
    <t>rs1391719</t>
  </si>
  <si>
    <t>RP11-116D17.1</t>
  </si>
  <si>
    <t>rs17103005</t>
  </si>
  <si>
    <t>FAM177A1</t>
  </si>
  <si>
    <t>rs7178589</t>
  </si>
  <si>
    <t>RP11-624L4.1</t>
  </si>
  <si>
    <t>rs7203231</t>
  </si>
  <si>
    <t>AP1G1</t>
  </si>
  <si>
    <t>rs12938897</t>
  </si>
  <si>
    <t>rs141815387</t>
  </si>
  <si>
    <t>ATP6V0A1</t>
  </si>
  <si>
    <t>rs559816018</t>
  </si>
  <si>
    <t>rs4622571</t>
  </si>
  <si>
    <t>VMP1</t>
  </si>
  <si>
    <t>rs12937326</t>
  </si>
  <si>
    <t>AC003051.1</t>
  </si>
  <si>
    <t>rs10164319</t>
  </si>
  <si>
    <t>METAL P-value</t>
  </si>
  <si>
    <t>ER- breast cancer</t>
  </si>
  <si>
    <t>rs13407913</t>
  </si>
  <si>
    <t>rs9257403</t>
  </si>
  <si>
    <t>rs311424</t>
  </si>
  <si>
    <t>MIR4425</t>
  </si>
  <si>
    <t>rs879619</t>
  </si>
  <si>
    <t>ADCY9</t>
  </si>
  <si>
    <t>rs7616559</t>
  </si>
  <si>
    <t>rs2736100</t>
  </si>
  <si>
    <t>rs454182</t>
  </si>
  <si>
    <t>GPX5</t>
  </si>
  <si>
    <t>rs393414</t>
  </si>
  <si>
    <t>SCAND3</t>
  </si>
  <si>
    <t>rs72702561</t>
  </si>
  <si>
    <t>HORMAD1</t>
  </si>
  <si>
    <t>rs11264301</t>
  </si>
  <si>
    <t>DCST1</t>
  </si>
  <si>
    <t>rs2644599</t>
  </si>
  <si>
    <t>NTRK1</t>
  </si>
  <si>
    <t>rs200362744</t>
  </si>
  <si>
    <t>AC019172.2</t>
  </si>
  <si>
    <t>rs6730757</t>
  </si>
  <si>
    <t>rs7582752</t>
  </si>
  <si>
    <t>IKZF2</t>
  </si>
  <si>
    <t>rs2197025</t>
  </si>
  <si>
    <t>rs60028768</t>
  </si>
  <si>
    <t>RPL6P8</t>
  </si>
  <si>
    <t>rs185857314</t>
  </si>
  <si>
    <t>RP11-816J6.3</t>
  </si>
  <si>
    <t>rs779850</t>
  </si>
  <si>
    <t>CCL28</t>
  </si>
  <si>
    <t>rs5875066</t>
  </si>
  <si>
    <t>SLC17A1</t>
  </si>
  <si>
    <t>rs72845540</t>
  </si>
  <si>
    <t>rs3800316</t>
  </si>
  <si>
    <t>POM121L2</t>
  </si>
  <si>
    <t>rs733743</t>
  </si>
  <si>
    <t>ZKSCAN3</t>
  </si>
  <si>
    <t>rs7766356</t>
  </si>
  <si>
    <t>ZSCAN23</t>
  </si>
  <si>
    <t>rs9257703</t>
  </si>
  <si>
    <t>rs2523430</t>
  </si>
  <si>
    <t>rs1003582</t>
  </si>
  <si>
    <t>GABBR1</t>
  </si>
  <si>
    <t>rs926552</t>
  </si>
  <si>
    <t>rs3095268</t>
  </si>
  <si>
    <t>rs147222016</t>
  </si>
  <si>
    <t>ZBTB9</t>
  </si>
  <si>
    <t>rs2273668</t>
  </si>
  <si>
    <t>SESN1</t>
  </si>
  <si>
    <t>rs11761905</t>
  </si>
  <si>
    <t>rs76731738</t>
  </si>
  <si>
    <t>rs635594</t>
  </si>
  <si>
    <t>RP11-211C9.1</t>
  </si>
  <si>
    <t>rs11781175</t>
  </si>
  <si>
    <t>RP11-115J16.1</t>
  </si>
  <si>
    <t>rs4841317</t>
  </si>
  <si>
    <t>MSRA</t>
  </si>
  <si>
    <t>rs10088415</t>
  </si>
  <si>
    <t>DEFB136</t>
  </si>
  <si>
    <t>rs28824784</t>
  </si>
  <si>
    <t>CASC19</t>
  </si>
  <si>
    <t>rs7819779</t>
  </si>
  <si>
    <t>rs73523729</t>
  </si>
  <si>
    <t>AL359552.1</t>
  </si>
  <si>
    <t>rs2843564</t>
  </si>
  <si>
    <t>AGAP7</t>
  </si>
  <si>
    <t>rs10887821</t>
  </si>
  <si>
    <t>RNLS</t>
  </si>
  <si>
    <t>rs2104598</t>
  </si>
  <si>
    <t>TCF7L2</t>
  </si>
  <si>
    <t>rs12270978</t>
  </si>
  <si>
    <t>MIR4686</t>
  </si>
  <si>
    <t>rs116915405</t>
  </si>
  <si>
    <t>rs10765878</t>
  </si>
  <si>
    <t>ASCL2</t>
  </si>
  <si>
    <t>rs12577603</t>
  </si>
  <si>
    <t>CKAP5</t>
  </si>
  <si>
    <t>rs3740688</t>
  </si>
  <si>
    <t>SPI1</t>
  </si>
  <si>
    <t>rs2293576</t>
  </si>
  <si>
    <t>SLC39A13</t>
  </si>
  <si>
    <t>rs58888377</t>
  </si>
  <si>
    <t>GLTP</t>
  </si>
  <si>
    <t>rs10149463</t>
  </si>
  <si>
    <t>rs9033</t>
  </si>
  <si>
    <t>C16orf70</t>
  </si>
  <si>
    <t>rs7225927</t>
  </si>
  <si>
    <t>ITGB3</t>
  </si>
  <si>
    <t>rs8064277</t>
  </si>
  <si>
    <t>TTLL6</t>
  </si>
  <si>
    <t>rs11543269</t>
  </si>
  <si>
    <t>RP11-35G9.3:RP11-35G9.5:ATP8B1</t>
  </si>
  <si>
    <t>rs67546213</t>
  </si>
  <si>
    <t>NOSIP</t>
  </si>
  <si>
    <t>rs8109119</t>
  </si>
  <si>
    <t>CPT1C</t>
  </si>
  <si>
    <t>rs2425019</t>
  </si>
  <si>
    <t>rs6022757</t>
  </si>
  <si>
    <t>AC006076.1</t>
  </si>
  <si>
    <t>rs1058319</t>
  </si>
  <si>
    <t>SLC2A4RG</t>
  </si>
  <si>
    <t>rs12537</t>
  </si>
  <si>
    <t>MTMR3:CTA-85E5.10</t>
  </si>
  <si>
    <t>rs10489869</t>
  </si>
  <si>
    <t>RP5-1011O1.2</t>
  </si>
  <si>
    <t>rs12922733</t>
  </si>
  <si>
    <t>rs3129683</t>
  </si>
  <si>
    <t>DDX6P1</t>
  </si>
  <si>
    <t>rs10801128</t>
  </si>
  <si>
    <t>rs615134</t>
  </si>
  <si>
    <t>rs7135514</t>
  </si>
  <si>
    <t>TMEM116</t>
  </si>
  <si>
    <t>rs11343955</t>
  </si>
  <si>
    <t>rs494273</t>
  </si>
  <si>
    <t>rs6498184</t>
  </si>
  <si>
    <t>RMI2:RP11-485G7.5</t>
  </si>
  <si>
    <t>rs437564</t>
  </si>
  <si>
    <t>RP11-1348G14.4</t>
  </si>
  <si>
    <t>rs4788115</t>
  </si>
  <si>
    <t>RP11-264B17.3:LAT</t>
  </si>
  <si>
    <t>rs10491182</t>
  </si>
  <si>
    <t>RP5-890E16.2</t>
  </si>
  <si>
    <t>rs2278442</t>
  </si>
  <si>
    <t>ICAM3</t>
  </si>
  <si>
    <t>rs3129077</t>
  </si>
  <si>
    <t>rs1499363</t>
  </si>
  <si>
    <t>rs193097290</t>
  </si>
  <si>
    <t>rs11609666</t>
  </si>
  <si>
    <t>HECTD4</t>
  </si>
  <si>
    <t>rs232923</t>
  </si>
  <si>
    <t>rs10151656</t>
  </si>
  <si>
    <t>RP11-973N13.3</t>
  </si>
  <si>
    <t>rs1646025</t>
  </si>
  <si>
    <t>rs111614980</t>
  </si>
  <si>
    <t>CTGTCCAGACCTCCG</t>
  </si>
  <si>
    <t>NFATC1</t>
  </si>
  <si>
    <t>rs563891612</t>
  </si>
  <si>
    <t>AC</t>
  </si>
  <si>
    <t>RNU6-474P</t>
  </si>
  <si>
    <t>rs12638862</t>
  </si>
  <si>
    <t>TERC</t>
  </si>
  <si>
    <t>rs9379900</t>
  </si>
  <si>
    <t>ABT1</t>
  </si>
  <si>
    <t>Saevarsdottir (Nature 2020)</t>
  </si>
  <si>
    <t>Type 1 diabetes</t>
  </si>
  <si>
    <t>Systemic lupus erythematosus</t>
  </si>
  <si>
    <t>Ulcerative colitis</t>
  </si>
  <si>
    <t>Rheumatoid arthritis</t>
  </si>
  <si>
    <t>Multiple sclerosis</t>
  </si>
  <si>
    <t>Robertson (Nat Genet 2021)</t>
  </si>
  <si>
    <t>rsID</t>
  </si>
  <si>
    <t>Beta</t>
  </si>
  <si>
    <t>Standard error</t>
  </si>
  <si>
    <t xml:space="preserve">Chromosome </t>
  </si>
  <si>
    <t>Position</t>
  </si>
  <si>
    <t>High grade serous ovarian cancer</t>
  </si>
  <si>
    <t>Phetnoype</t>
  </si>
  <si>
    <t>Cases</t>
  </si>
  <si>
    <t>Controls</t>
  </si>
  <si>
    <t>Hashimoto's thyroiditis</t>
  </si>
  <si>
    <t>1000 genomes phase 3 version 5</t>
  </si>
  <si>
    <t>1000 genome phase 1</t>
  </si>
  <si>
    <t>Haplotype reference consortium and the UK10K haplotype resources</t>
  </si>
  <si>
    <t>1000 genomes phase I</t>
  </si>
  <si>
    <t>Total unique SNPs</t>
  </si>
  <si>
    <t>International Multiple Sclerosis Genetics Consortium (Nat Genet 2013)</t>
  </si>
  <si>
    <t>Trans-omics in precision medicine program imputation panel</t>
  </si>
  <si>
    <t>Imputation reference panel</t>
  </si>
  <si>
    <t>MSigDB Hallmark 2020</t>
  </si>
  <si>
    <t>GABBR1;ITGB3;IRF1;ITGB8</t>
  </si>
  <si>
    <t>Inflammatory Response</t>
  </si>
  <si>
    <t>HELZ2;IFITM2;IRF1</t>
  </si>
  <si>
    <t>Interferon Alpha Response</t>
  </si>
  <si>
    <t>KEGG 2021</t>
  </si>
  <si>
    <t>SPI1;ADCY9;TERT;ADCY3;NFATC1;ATM;PIK3R1</t>
  </si>
  <si>
    <t>Human T-cell leukemia virus 1 infection</t>
  </si>
  <si>
    <t>SPI1;IKZF1</t>
  </si>
  <si>
    <t>Development of pulmonary dendritic cells and macrophage subsets WP3892</t>
  </si>
  <si>
    <t>RASA2;PIK3R1;SH2B3;LAT</t>
  </si>
  <si>
    <t>Modulators of TCR signaling and T cell activation WP5072</t>
  </si>
  <si>
    <t>WikiPathway 2021</t>
  </si>
  <si>
    <t>NFATC1;PIK3R1;SH2B3;SKAP1;LAT</t>
  </si>
  <si>
    <t>T-cell receptor (TCR) signaling pathway WP69</t>
  </si>
  <si>
    <t>Reactome 2022</t>
  </si>
  <si>
    <t>IFITM2;IRF1;IRF6;IP6K2</t>
  </si>
  <si>
    <t>Interferon Alpha/Beta Signaling R-HSA-909733</t>
  </si>
  <si>
    <t>C-C motif chemokine ligand 11</t>
  </si>
  <si>
    <t>SCYA11</t>
  </si>
  <si>
    <t>Cytokines</t>
  </si>
  <si>
    <t>glycoprotein hormones, alpha polypeptide</t>
  </si>
  <si>
    <t>CG-ALPHA|FSHA|GPA1|GPHA1|GPHa|HCG|LHA|TSHA</t>
  </si>
  <si>
    <t>C-terminal Src kinase</t>
  </si>
  <si>
    <t>-</t>
  </si>
  <si>
    <t>Antimicrobials</t>
  </si>
  <si>
    <t>interferon regulatory factor 1</t>
  </si>
  <si>
    <t>IRF-1|MAR</t>
  </si>
  <si>
    <t>nuclear receptor subfamily 3 group C member 1</t>
  </si>
  <si>
    <t>GCCR|GCR|GCRST|GR|GRL</t>
  </si>
  <si>
    <t>phosphoinositide-3-kinase regulatory subunit 1</t>
  </si>
  <si>
    <t>AGM7|GRB1|IMD36|p85|p85-ALPHA</t>
  </si>
  <si>
    <t>tripartite motif containing 27</t>
  </si>
  <si>
    <t>RFP|RNF76</t>
  </si>
  <si>
    <t>Chemokines</t>
  </si>
  <si>
    <t>CRHR1</t>
  </si>
  <si>
    <t>corticotropin releasing hormone receptor 1</t>
  </si>
  <si>
    <t>CRF-R|CRF-R-1|CRF-R1|CRF1|CRFR-1|CRFR1|CRH-R-1|CRH-R1|CRHR|CRHR1L</t>
  </si>
  <si>
    <t>microtubule associated protein tau</t>
  </si>
  <si>
    <t>DDPAC|FTDP-17|MAPTL|MSTD|MTBT1|MTBT2|PPND|PPP1R103|TAU</t>
  </si>
  <si>
    <t>C-C motif chemokine ligand 28</t>
  </si>
  <si>
    <t>CCK1|MEC|SCYA28</t>
  </si>
  <si>
    <t>defensin beta 136</t>
  </si>
  <si>
    <t>DEFB137</t>
  </si>
  <si>
    <t>pyruvate dehydrogenase kinase 1</t>
  </si>
  <si>
    <t>transcription factor 7 like 2</t>
  </si>
  <si>
    <t>TCF-4|TCF4</t>
  </si>
  <si>
    <t>LAT</t>
  </si>
  <si>
    <t>linker for activation of T cells</t>
  </si>
  <si>
    <t>IMD52|LAT1|pp36</t>
  </si>
  <si>
    <t>nuclear factor of activated T cells 1</t>
  </si>
  <si>
    <t>NF-ATC|NF-ATc1.2|NFAT2|NFATc</t>
  </si>
  <si>
    <t>peroxisome proliferator activated receptor gamma</t>
  </si>
  <si>
    <t>CIMT1|GLM1|NR1C3|PPARG1|PPARG2|PPARG5|PPARgamma</t>
  </si>
  <si>
    <t>Synonyms</t>
  </si>
  <si>
    <t>Breast</t>
  </si>
  <si>
    <t>Ovarian</t>
  </si>
  <si>
    <t>Prostate</t>
  </si>
  <si>
    <t>Endometrial</t>
  </si>
  <si>
    <t>CTTTTTTCTTTTTTTTT</t>
  </si>
  <si>
    <t>R</t>
  </si>
  <si>
    <t>TG</t>
  </si>
  <si>
    <t>Pathway databases</t>
  </si>
  <si>
    <t>Odds ratio</t>
  </si>
  <si>
    <t>Natural killer cell cytotoxicity</t>
  </si>
  <si>
    <t>TCR signaling pathway</t>
  </si>
  <si>
    <t>BCR signaling pathway</t>
  </si>
  <si>
    <t>Cytokine receptors</t>
  </si>
  <si>
    <t>Total SNPs</t>
  </si>
  <si>
    <t>Footnote: Beta referes to beta-coefficients estimated for Allele 1.</t>
  </si>
  <si>
    <t>Abbreviations: Crohn's disease (CD), Rheumatoid arthritis (RA), Systemic lupus erythematosus (SLE), Ulcerative colitis (UC), Hashimoto's thyroiditis (HT), Multiple sclerosis (MS), Type 1 diabetes (T1D)</t>
  </si>
  <si>
    <t xml:space="preserve">Supplement Table 6. Lead SNPs for ovarian cancer identified from meta-analysis with autoimmune/autoinflammatory disease GWAS. </t>
  </si>
  <si>
    <t xml:space="preserve">Supplementary Table 9. Lead SNPs for endometrial cancer identified from meta-analysis with autoimmune/autoinflammatory disease GWAS. </t>
  </si>
  <si>
    <t>Autoimmune diseases</t>
  </si>
  <si>
    <t>Footnote: Beta refers to beta-coefficients estimated for Allele 1.</t>
  </si>
  <si>
    <t xml:space="preserve">Supplementary Table 8. Lead SNPs for prostate cancer identified from meta-analysis with autoimmune/autoinflammatory disease GWAS. </t>
  </si>
  <si>
    <t xml:space="preserve">Supplement Table 7. Lead SNPs for high grade serous ovarian cancer identified from meta-analysis with autoimmune/autoinflammatory disease GWAS. </t>
  </si>
  <si>
    <t>Full name</t>
  </si>
  <si>
    <t>ImmPort category</t>
  </si>
  <si>
    <t>Nearest gene from lead SNP</t>
  </si>
  <si>
    <t>Cancer associated with lead SNP</t>
  </si>
  <si>
    <t xml:space="preserve">Supplementary Table 10. Genes nearest to lead SNPs that were classified as immune-related genes by ImmPort. </t>
  </si>
  <si>
    <t>Pathway</t>
  </si>
  <si>
    <t>Supplementary Table 11. Immune-related pathways among the top 10 pathways identified by Enrichr gene set analysis.</t>
  </si>
  <si>
    <t>Genes in pathway (i.e., nearest genes from lead SNP)</t>
  </si>
  <si>
    <t>Gene</t>
  </si>
  <si>
    <t>Supplementary Table 1. Overview of GWAS summary statistics data sets for the cancer types/subtypes and autoimmune/autoinflammatory diseases used in this study.</t>
  </si>
  <si>
    <t>Supplementary Table 2. Number of lead SNPs identified in meta-analyses for each autoimmune/autoinflammatory disease-cancer pair.</t>
  </si>
  <si>
    <t>ER+ve breast cancer</t>
  </si>
  <si>
    <t>ER-ve breast cancer</t>
  </si>
  <si>
    <t xml:space="preserve">ER+ve breast cancer </t>
  </si>
  <si>
    <t xml:space="preserve">ER-ve breast cancer </t>
  </si>
  <si>
    <t>Supplementary Table 3. Lead SNPs for breast cancer identified from meta-analysis with autoimmune/autoinflammatory disease GWAS.</t>
  </si>
  <si>
    <t>Supplementary Table 5. Lead SNPs for ER-ve breast cancer identified from meta-analysis with autoimmune/autoinflammatory disease GWAS.</t>
  </si>
  <si>
    <t>Supplementary Table 4. Lead SNPs for ER+ve breast cancer identified from meta-analysis with autoimmune/autoinflammatory disease GWAS.</t>
  </si>
  <si>
    <t>Z-score</t>
  </si>
  <si>
    <t>Study</t>
  </si>
  <si>
    <t>eQTLGen (cis)</t>
  </si>
  <si>
    <t>Chromosome</t>
  </si>
  <si>
    <t>Position (hg19)</t>
  </si>
  <si>
    <t>Effect Allele</t>
  </si>
  <si>
    <t>Other Allele</t>
  </si>
  <si>
    <t>3.3E-310</t>
  </si>
  <si>
    <t>GTEx Whole Blood (cis)*</t>
  </si>
  <si>
    <t>Footnote: *Since gene not available in the eQTLGen data.</t>
  </si>
  <si>
    <t>Supplementary Table 12. eQTLGen consortium evidence linking lead SNPs to nearest genes for the five genes prioritized by the ImmPort/Enrichr+TCGA analy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E+00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9">
    <xf numFmtId="0" fontId="0" fillId="0" borderId="0" xfId="0"/>
    <xf numFmtId="0" fontId="18" fillId="0" borderId="0" xfId="0" applyFont="1" applyAlignment="1">
      <alignment horizontal="left" wrapText="1"/>
    </xf>
    <xf numFmtId="0" fontId="18" fillId="0" borderId="0" xfId="0" applyFont="1" applyAlignment="1">
      <alignment horizontal="center" vertical="center" wrapText="1"/>
    </xf>
    <xf numFmtId="3" fontId="18" fillId="0" borderId="0" xfId="0" applyNumberFormat="1" applyFont="1" applyAlignment="1">
      <alignment horizontal="center" vertical="center" wrapText="1"/>
    </xf>
    <xf numFmtId="0" fontId="18" fillId="0" borderId="0" xfId="0" applyFont="1" applyAlignment="1">
      <alignment wrapText="1"/>
    </xf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8" fillId="0" borderId="0" xfId="0" applyFont="1"/>
    <xf numFmtId="11" fontId="18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center" vertical="center" wrapText="1"/>
    </xf>
    <xf numFmtId="11" fontId="18" fillId="0" borderId="0" xfId="0" applyNumberFormat="1" applyFont="1"/>
    <xf numFmtId="164" fontId="18" fillId="0" borderId="0" xfId="0" applyNumberFormat="1" applyFont="1" applyAlignment="1">
      <alignment horizontal="center" vertical="center"/>
    </xf>
    <xf numFmtId="0" fontId="18" fillId="0" borderId="0" xfId="0" applyFont="1" applyAlignment="1">
      <alignment horizontal="center" wrapText="1"/>
    </xf>
    <xf numFmtId="11" fontId="0" fillId="0" borderId="0" xfId="0" applyNumberFormat="1"/>
    <xf numFmtId="164" fontId="18" fillId="0" borderId="0" xfId="0" applyNumberFormat="1" applyFont="1"/>
    <xf numFmtId="164" fontId="0" fillId="0" borderId="0" xfId="0" applyNumberFormat="1"/>
    <xf numFmtId="3" fontId="18" fillId="0" borderId="0" xfId="0" applyNumberFormat="1" applyFont="1" applyAlignment="1">
      <alignment wrapText="1"/>
    </xf>
    <xf numFmtId="0" fontId="19" fillId="0" borderId="10" xfId="0" applyFont="1" applyBorder="1" applyAlignment="1">
      <alignment horizontal="center" vertical="center" wrapText="1"/>
    </xf>
    <xf numFmtId="0" fontId="19" fillId="0" borderId="11" xfId="0" applyFont="1" applyBorder="1" applyAlignment="1">
      <alignment horizontal="center" vertical="center" wrapText="1"/>
    </xf>
    <xf numFmtId="3" fontId="19" fillId="0" borderId="11" xfId="0" applyNumberFormat="1" applyFont="1" applyBorder="1" applyAlignment="1">
      <alignment horizontal="center" vertical="center" wrapText="1"/>
    </xf>
    <xf numFmtId="0" fontId="18" fillId="0" borderId="10" xfId="0" applyFont="1" applyBorder="1" applyAlignment="1">
      <alignment horizontal="center" vertical="center" wrapText="1"/>
    </xf>
    <xf numFmtId="3" fontId="18" fillId="0" borderId="10" xfId="0" applyNumberFormat="1" applyFont="1" applyBorder="1" applyAlignment="1">
      <alignment horizontal="center" vertical="center" wrapText="1"/>
    </xf>
    <xf numFmtId="0" fontId="18" fillId="0" borderId="11" xfId="0" applyFont="1" applyBorder="1" applyAlignment="1">
      <alignment horizontal="center" vertical="center" wrapText="1"/>
    </xf>
    <xf numFmtId="0" fontId="19" fillId="0" borderId="12" xfId="0" applyFont="1" applyBorder="1" applyAlignment="1">
      <alignment horizontal="center" vertical="center" wrapText="1"/>
    </xf>
    <xf numFmtId="0" fontId="18" fillId="0" borderId="12" xfId="0" applyFont="1" applyBorder="1" applyAlignment="1">
      <alignment horizontal="center" vertical="center" wrapText="1"/>
    </xf>
    <xf numFmtId="0" fontId="19" fillId="0" borderId="10" xfId="0" applyFont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11" fontId="18" fillId="0" borderId="10" xfId="0" applyNumberFormat="1" applyFont="1" applyBorder="1" applyAlignment="1">
      <alignment horizontal="center" vertical="center"/>
    </xf>
    <xf numFmtId="164" fontId="18" fillId="0" borderId="10" xfId="0" applyNumberFormat="1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165" fontId="18" fillId="0" borderId="0" xfId="0" applyNumberFormat="1" applyFont="1" applyAlignment="1">
      <alignment horizontal="center" vertical="center"/>
    </xf>
    <xf numFmtId="165" fontId="18" fillId="0" borderId="10" xfId="0" applyNumberFormat="1" applyFont="1" applyBorder="1" applyAlignment="1">
      <alignment horizontal="center" vertical="center"/>
    </xf>
    <xf numFmtId="2" fontId="18" fillId="0" borderId="0" xfId="0" applyNumberFormat="1" applyFont="1" applyAlignment="1">
      <alignment horizontal="center" vertical="center"/>
    </xf>
    <xf numFmtId="2" fontId="18" fillId="0" borderId="10" xfId="0" applyNumberFormat="1" applyFont="1" applyBorder="1" applyAlignment="1">
      <alignment horizontal="center" vertical="center"/>
    </xf>
    <xf numFmtId="11" fontId="19" fillId="0" borderId="0" xfId="0" applyNumberFormat="1" applyFont="1" applyAlignment="1">
      <alignment horizontal="center" vertical="center"/>
    </xf>
    <xf numFmtId="164" fontId="19" fillId="0" borderId="0" xfId="0" applyNumberFormat="1" applyFont="1" applyAlignment="1">
      <alignment horizontal="center" vertical="center"/>
    </xf>
    <xf numFmtId="0" fontId="18" fillId="0" borderId="10" xfId="0" applyFont="1" applyBorder="1"/>
    <xf numFmtId="0" fontId="19" fillId="0" borderId="11" xfId="0" applyFont="1" applyBorder="1"/>
    <xf numFmtId="0" fontId="19" fillId="0" borderId="0" xfId="0" applyFont="1"/>
    <xf numFmtId="166" fontId="18" fillId="0" borderId="0" xfId="0" quotePrefix="1" applyNumberFormat="1" applyFont="1"/>
    <xf numFmtId="166" fontId="18" fillId="0" borderId="0" xfId="0" applyNumberFormat="1" applyFont="1" applyAlignment="1">
      <alignment horizontal="right"/>
    </xf>
    <xf numFmtId="166" fontId="18" fillId="0" borderId="10" xfId="0" applyNumberFormat="1" applyFont="1" applyBorder="1"/>
    <xf numFmtId="0" fontId="19" fillId="0" borderId="0" xfId="0" applyFont="1" applyAlignment="1">
      <alignment horizontal="left" wrapText="1"/>
    </xf>
    <xf numFmtId="0" fontId="19" fillId="0" borderId="0" xfId="0" applyFont="1" applyAlignment="1">
      <alignment horizontal="left" vertical="center" wrapText="1"/>
    </xf>
    <xf numFmtId="0" fontId="20" fillId="0" borderId="0" xfId="0" applyFont="1" applyAlignment="1">
      <alignment horizontal="left" vertical="center"/>
    </xf>
    <xf numFmtId="0" fontId="19" fillId="0" borderId="13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18" fillId="0" borderId="0" xfId="0" applyFont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A549C-13AD-854F-B63E-40FA08B03C09}">
  <dimension ref="A1:N16"/>
  <sheetViews>
    <sheetView zoomScaleNormal="108" workbookViewId="0">
      <selection sqref="A1:N1"/>
    </sheetView>
  </sheetViews>
  <sheetFormatPr baseColWidth="10" defaultRowHeight="16" x14ac:dyDescent="0.2"/>
  <cols>
    <col min="1" max="1" width="28" style="12" customWidth="1"/>
    <col min="2" max="2" width="59.5" style="4" customWidth="1"/>
    <col min="3" max="3" width="14.1640625" style="16" customWidth="1"/>
    <col min="4" max="4" width="15" style="4" customWidth="1"/>
    <col min="5" max="5" width="19.33203125" style="4" customWidth="1"/>
    <col min="6" max="6" width="57.5" style="4" customWidth="1"/>
    <col min="7" max="16384" width="10.83203125" style="4"/>
  </cols>
  <sheetData>
    <row r="1" spans="1:14" s="1" customFormat="1" x14ac:dyDescent="0.2">
      <c r="A1" s="42" t="s">
        <v>727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</row>
    <row r="2" spans="1:14" s="2" customFormat="1" ht="17" x14ac:dyDescent="0.2">
      <c r="A2" s="18" t="s">
        <v>629</v>
      </c>
      <c r="B2" s="18" t="s">
        <v>251</v>
      </c>
      <c r="C2" s="19" t="s">
        <v>630</v>
      </c>
      <c r="D2" s="18" t="s">
        <v>631</v>
      </c>
      <c r="E2" s="18" t="s">
        <v>249</v>
      </c>
      <c r="F2" s="18" t="s">
        <v>640</v>
      </c>
    </row>
    <row r="3" spans="1:14" s="2" customFormat="1" ht="17" x14ac:dyDescent="0.2">
      <c r="A3" s="2" t="s">
        <v>308</v>
      </c>
      <c r="B3" s="2" t="s">
        <v>252</v>
      </c>
      <c r="C3" s="3">
        <v>122977</v>
      </c>
      <c r="D3" s="3">
        <v>105974</v>
      </c>
      <c r="E3" s="3">
        <v>11792543</v>
      </c>
      <c r="F3" s="2" t="s">
        <v>633</v>
      </c>
    </row>
    <row r="4" spans="1:14" s="2" customFormat="1" ht="17" x14ac:dyDescent="0.2">
      <c r="A4" s="2" t="s">
        <v>729</v>
      </c>
      <c r="B4" s="2" t="s">
        <v>252</v>
      </c>
      <c r="C4" s="3">
        <v>69501</v>
      </c>
      <c r="D4" s="3">
        <v>105974</v>
      </c>
      <c r="E4" s="3">
        <v>11790485</v>
      </c>
      <c r="F4" s="2" t="s">
        <v>633</v>
      </c>
    </row>
    <row r="5" spans="1:14" s="2" customFormat="1" ht="17" x14ac:dyDescent="0.2">
      <c r="A5" s="2" t="s">
        <v>730</v>
      </c>
      <c r="B5" s="2" t="s">
        <v>252</v>
      </c>
      <c r="C5" s="3">
        <v>21468</v>
      </c>
      <c r="D5" s="3">
        <v>105974</v>
      </c>
      <c r="E5" s="3">
        <v>11768538</v>
      </c>
      <c r="F5" s="2" t="s">
        <v>633</v>
      </c>
    </row>
    <row r="6" spans="1:14" s="2" customFormat="1" ht="17" x14ac:dyDescent="0.2">
      <c r="A6" s="2" t="s">
        <v>309</v>
      </c>
      <c r="B6" s="2" t="s">
        <v>257</v>
      </c>
      <c r="C6" s="3">
        <v>25509</v>
      </c>
      <c r="D6" s="3">
        <v>40941</v>
      </c>
      <c r="E6" s="3">
        <v>12699490</v>
      </c>
      <c r="F6" s="2" t="s">
        <v>633</v>
      </c>
    </row>
    <row r="7" spans="1:14" s="2" customFormat="1" ht="29" customHeight="1" x14ac:dyDescent="0.2">
      <c r="A7" s="2" t="s">
        <v>628</v>
      </c>
      <c r="B7" s="2" t="s">
        <v>257</v>
      </c>
      <c r="C7" s="3">
        <v>13037</v>
      </c>
      <c r="D7" s="3">
        <v>40941</v>
      </c>
      <c r="E7" s="3">
        <v>11450264</v>
      </c>
      <c r="F7" s="2" t="s">
        <v>633</v>
      </c>
    </row>
    <row r="8" spans="1:14" s="2" customFormat="1" ht="17" x14ac:dyDescent="0.2">
      <c r="A8" s="2" t="s">
        <v>310</v>
      </c>
      <c r="B8" s="2" t="s">
        <v>255</v>
      </c>
      <c r="C8" s="3">
        <v>79148</v>
      </c>
      <c r="D8" s="3">
        <v>61106</v>
      </c>
      <c r="E8" s="3">
        <v>16416622</v>
      </c>
      <c r="F8" s="2" t="s">
        <v>633</v>
      </c>
    </row>
    <row r="9" spans="1:14" s="2" customFormat="1" ht="17" x14ac:dyDescent="0.2">
      <c r="A9" s="2" t="s">
        <v>311</v>
      </c>
      <c r="B9" s="2" t="s">
        <v>258</v>
      </c>
      <c r="C9" s="3">
        <v>12906</v>
      </c>
      <c r="D9" s="3">
        <v>108979</v>
      </c>
      <c r="E9" s="3">
        <v>9529048</v>
      </c>
      <c r="F9" s="2" t="s">
        <v>633</v>
      </c>
    </row>
    <row r="10" spans="1:14" s="2" customFormat="1" ht="17" x14ac:dyDescent="0.2">
      <c r="A10" s="2" t="s">
        <v>250</v>
      </c>
      <c r="B10" s="2" t="s">
        <v>256</v>
      </c>
      <c r="C10" s="3">
        <v>4474</v>
      </c>
      <c r="D10" s="3">
        <v>9500</v>
      </c>
      <c r="E10" s="3">
        <v>9570788</v>
      </c>
      <c r="F10" s="2" t="s">
        <v>633</v>
      </c>
    </row>
    <row r="11" spans="1:14" s="2" customFormat="1" ht="17" x14ac:dyDescent="0.2">
      <c r="A11" s="2" t="s">
        <v>620</v>
      </c>
      <c r="B11" s="2" t="s">
        <v>253</v>
      </c>
      <c r="C11" s="3">
        <v>29880</v>
      </c>
      <c r="D11" s="3">
        <v>73758</v>
      </c>
      <c r="E11" s="3">
        <v>9739304</v>
      </c>
      <c r="F11" s="2" t="s">
        <v>634</v>
      </c>
    </row>
    <row r="12" spans="1:14" s="2" customFormat="1" ht="17" x14ac:dyDescent="0.2">
      <c r="A12" s="2" t="s">
        <v>618</v>
      </c>
      <c r="B12" s="2" t="s">
        <v>254</v>
      </c>
      <c r="C12" s="3">
        <v>7219</v>
      </c>
      <c r="D12" s="3">
        <v>15991</v>
      </c>
      <c r="E12" s="3">
        <v>7915252</v>
      </c>
      <c r="F12" s="2" t="s">
        <v>634</v>
      </c>
    </row>
    <row r="13" spans="1:14" s="2" customFormat="1" ht="17" x14ac:dyDescent="0.2">
      <c r="A13" s="2" t="s">
        <v>619</v>
      </c>
      <c r="B13" s="2" t="s">
        <v>256</v>
      </c>
      <c r="C13" s="3">
        <v>4173</v>
      </c>
      <c r="D13" s="3">
        <v>9500</v>
      </c>
      <c r="E13" s="3">
        <v>9588017</v>
      </c>
      <c r="F13" s="2" t="s">
        <v>633</v>
      </c>
    </row>
    <row r="14" spans="1:14" s="2" customFormat="1" ht="29" customHeight="1" x14ac:dyDescent="0.2">
      <c r="A14" s="2" t="s">
        <v>632</v>
      </c>
      <c r="B14" s="2" t="s">
        <v>616</v>
      </c>
      <c r="C14" s="3">
        <v>30234</v>
      </c>
      <c r="D14" s="3">
        <v>725172</v>
      </c>
      <c r="E14" s="3">
        <v>43766288</v>
      </c>
      <c r="F14" s="2" t="s">
        <v>635</v>
      </c>
    </row>
    <row r="15" spans="1:14" ht="34" customHeight="1" x14ac:dyDescent="0.2">
      <c r="A15" s="2" t="s">
        <v>621</v>
      </c>
      <c r="B15" s="2" t="s">
        <v>638</v>
      </c>
      <c r="C15" s="3">
        <v>14498</v>
      </c>
      <c r="D15" s="3">
        <v>24091</v>
      </c>
      <c r="E15" s="3">
        <v>155757</v>
      </c>
      <c r="F15" s="2" t="s">
        <v>636</v>
      </c>
    </row>
    <row r="16" spans="1:14" ht="17" x14ac:dyDescent="0.2">
      <c r="A16" s="20" t="s">
        <v>617</v>
      </c>
      <c r="B16" s="20" t="s">
        <v>622</v>
      </c>
      <c r="C16" s="21">
        <v>22153</v>
      </c>
      <c r="D16" s="21">
        <v>37374</v>
      </c>
      <c r="E16" s="21">
        <v>716562</v>
      </c>
      <c r="F16" s="20" t="s">
        <v>639</v>
      </c>
    </row>
  </sheetData>
  <mergeCells count="1">
    <mergeCell ref="A1:N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12B24-3FA3-F242-AFD3-AC7527A506FE}">
  <dimension ref="A1:E29"/>
  <sheetViews>
    <sheetView topLeftCell="C1" zoomScale="173" workbookViewId="0">
      <selection sqref="A1:E1"/>
    </sheetView>
  </sheetViews>
  <sheetFormatPr baseColWidth="10" defaultRowHeight="16" x14ac:dyDescent="0.2"/>
  <cols>
    <col min="1" max="1" width="25.1640625" style="5" customWidth="1"/>
    <col min="2" max="2" width="48.33203125" style="5" customWidth="1"/>
    <col min="3" max="3" width="68.1640625" style="5" customWidth="1"/>
    <col min="4" max="4" width="30.5" style="5" customWidth="1"/>
    <col min="5" max="5" width="28.83203125" style="5" customWidth="1"/>
    <col min="6" max="16384" width="10.83203125" style="5"/>
  </cols>
  <sheetData>
    <row r="1" spans="1:5" x14ac:dyDescent="0.2">
      <c r="A1" s="47" t="s">
        <v>722</v>
      </c>
      <c r="B1" s="47"/>
      <c r="C1" s="47"/>
      <c r="D1" s="47"/>
      <c r="E1" s="47"/>
    </row>
    <row r="2" spans="1:5" x14ac:dyDescent="0.2">
      <c r="A2" s="29" t="s">
        <v>720</v>
      </c>
      <c r="B2" s="29" t="s">
        <v>718</v>
      </c>
      <c r="C2" s="29" t="s">
        <v>695</v>
      </c>
      <c r="D2" s="29" t="s">
        <v>719</v>
      </c>
      <c r="E2" s="29" t="s">
        <v>721</v>
      </c>
    </row>
    <row r="3" spans="1:5" x14ac:dyDescent="0.2">
      <c r="A3" s="5" t="s">
        <v>292</v>
      </c>
      <c r="B3" s="5" t="s">
        <v>659</v>
      </c>
      <c r="C3" s="5" t="s">
        <v>660</v>
      </c>
      <c r="D3" s="5" t="s">
        <v>661</v>
      </c>
      <c r="E3" s="5" t="s">
        <v>696</v>
      </c>
    </row>
    <row r="4" spans="1:5" x14ac:dyDescent="0.2">
      <c r="A4" s="5" t="s">
        <v>276</v>
      </c>
      <c r="B4" s="5" t="s">
        <v>662</v>
      </c>
      <c r="C4" s="5" t="s">
        <v>663</v>
      </c>
      <c r="D4" s="5" t="s">
        <v>661</v>
      </c>
      <c r="E4" s="5" t="s">
        <v>696</v>
      </c>
    </row>
    <row r="5" spans="1:5" x14ac:dyDescent="0.2">
      <c r="A5" s="5" t="s">
        <v>319</v>
      </c>
      <c r="B5" s="5" t="s">
        <v>664</v>
      </c>
      <c r="C5" s="5" t="s">
        <v>665</v>
      </c>
      <c r="D5" s="5" t="s">
        <v>666</v>
      </c>
      <c r="E5" s="5" t="s">
        <v>696</v>
      </c>
    </row>
    <row r="6" spans="1:5" x14ac:dyDescent="0.2">
      <c r="A6" s="5" t="s">
        <v>416</v>
      </c>
      <c r="B6" s="5" t="s">
        <v>667</v>
      </c>
      <c r="C6" s="5" t="s">
        <v>668</v>
      </c>
      <c r="D6" s="5" t="s">
        <v>666</v>
      </c>
      <c r="E6" s="5" t="s">
        <v>696</v>
      </c>
    </row>
    <row r="7" spans="1:5" x14ac:dyDescent="0.2">
      <c r="A7" s="5" t="s">
        <v>349</v>
      </c>
      <c r="B7" s="5" t="s">
        <v>669</v>
      </c>
      <c r="C7" s="5" t="s">
        <v>670</v>
      </c>
      <c r="D7" s="5" t="s">
        <v>708</v>
      </c>
      <c r="E7" s="5" t="s">
        <v>696</v>
      </c>
    </row>
    <row r="8" spans="1:5" x14ac:dyDescent="0.2">
      <c r="A8" s="5" t="s">
        <v>30</v>
      </c>
      <c r="B8" s="5" t="s">
        <v>671</v>
      </c>
      <c r="C8" s="5" t="s">
        <v>672</v>
      </c>
      <c r="D8" s="5" t="s">
        <v>707</v>
      </c>
      <c r="E8" s="5" t="s">
        <v>696</v>
      </c>
    </row>
    <row r="9" spans="1:5" x14ac:dyDescent="0.2">
      <c r="A9" s="5" t="s">
        <v>395</v>
      </c>
      <c r="B9" s="5" t="s">
        <v>673</v>
      </c>
      <c r="C9" s="5" t="s">
        <v>674</v>
      </c>
      <c r="D9" s="5" t="s">
        <v>666</v>
      </c>
      <c r="E9" s="5" t="s">
        <v>696</v>
      </c>
    </row>
    <row r="10" spans="1:5" x14ac:dyDescent="0.2">
      <c r="A10" s="5" t="s">
        <v>292</v>
      </c>
      <c r="B10" s="5" t="s">
        <v>659</v>
      </c>
      <c r="C10" s="5" t="s">
        <v>660</v>
      </c>
      <c r="D10" s="5" t="s">
        <v>666</v>
      </c>
      <c r="E10" s="5" t="s">
        <v>696</v>
      </c>
    </row>
    <row r="11" spans="1:5" x14ac:dyDescent="0.2">
      <c r="A11" s="5" t="s">
        <v>292</v>
      </c>
      <c r="B11" s="5" t="s">
        <v>659</v>
      </c>
      <c r="C11" s="5" t="s">
        <v>660</v>
      </c>
      <c r="D11" s="5" t="s">
        <v>675</v>
      </c>
      <c r="E11" s="5" t="s">
        <v>696</v>
      </c>
    </row>
    <row r="12" spans="1:5" x14ac:dyDescent="0.2">
      <c r="A12" s="5" t="s">
        <v>30</v>
      </c>
      <c r="B12" s="5" t="s">
        <v>671</v>
      </c>
      <c r="C12" s="5" t="s">
        <v>672</v>
      </c>
      <c r="D12" s="5" t="s">
        <v>705</v>
      </c>
      <c r="E12" s="5" t="s">
        <v>696</v>
      </c>
    </row>
    <row r="13" spans="1:5" x14ac:dyDescent="0.2">
      <c r="A13" s="5" t="s">
        <v>30</v>
      </c>
      <c r="B13" s="5" t="s">
        <v>671</v>
      </c>
      <c r="C13" s="5" t="s">
        <v>672</v>
      </c>
      <c r="D13" s="5" t="s">
        <v>706</v>
      </c>
      <c r="E13" s="5" t="s">
        <v>696</v>
      </c>
    </row>
    <row r="14" spans="1:5" x14ac:dyDescent="0.2">
      <c r="A14" s="5" t="s">
        <v>676</v>
      </c>
      <c r="B14" s="5" t="s">
        <v>677</v>
      </c>
      <c r="C14" s="5" t="s">
        <v>678</v>
      </c>
      <c r="D14" s="5" t="s">
        <v>708</v>
      </c>
      <c r="E14" s="5" t="s">
        <v>697</v>
      </c>
    </row>
    <row r="15" spans="1:5" x14ac:dyDescent="0.2">
      <c r="A15" s="5" t="s">
        <v>380</v>
      </c>
      <c r="B15" s="5" t="s">
        <v>679</v>
      </c>
      <c r="C15" s="5" t="s">
        <v>680</v>
      </c>
      <c r="D15" s="5" t="s">
        <v>666</v>
      </c>
      <c r="E15" s="5" t="s">
        <v>697</v>
      </c>
    </row>
    <row r="16" spans="1:5" x14ac:dyDescent="0.2">
      <c r="A16" s="5" t="s">
        <v>502</v>
      </c>
      <c r="B16" s="5" t="s">
        <v>681</v>
      </c>
      <c r="C16" s="5" t="s">
        <v>682</v>
      </c>
      <c r="D16" s="5" t="s">
        <v>666</v>
      </c>
      <c r="E16" s="5" t="s">
        <v>698</v>
      </c>
    </row>
    <row r="17" spans="1:5" x14ac:dyDescent="0.2">
      <c r="A17" s="5" t="s">
        <v>531</v>
      </c>
      <c r="B17" s="5" t="s">
        <v>683</v>
      </c>
      <c r="C17" s="5" t="s">
        <v>684</v>
      </c>
      <c r="D17" s="5" t="s">
        <v>666</v>
      </c>
      <c r="E17" s="5" t="s">
        <v>698</v>
      </c>
    </row>
    <row r="18" spans="1:5" x14ac:dyDescent="0.2">
      <c r="A18" s="5" t="s">
        <v>138</v>
      </c>
      <c r="B18" s="5" t="s">
        <v>685</v>
      </c>
      <c r="C18" s="5" t="s">
        <v>665</v>
      </c>
      <c r="D18" s="5" t="s">
        <v>706</v>
      </c>
      <c r="E18" s="5" t="s">
        <v>698</v>
      </c>
    </row>
    <row r="19" spans="1:5" x14ac:dyDescent="0.2">
      <c r="A19" s="5" t="s">
        <v>542</v>
      </c>
      <c r="B19" s="5" t="s">
        <v>686</v>
      </c>
      <c r="C19" s="5" t="s">
        <v>687</v>
      </c>
      <c r="D19" s="5" t="s">
        <v>666</v>
      </c>
      <c r="E19" s="5" t="s">
        <v>698</v>
      </c>
    </row>
    <row r="20" spans="1:5" x14ac:dyDescent="0.2">
      <c r="A20" s="5" t="s">
        <v>502</v>
      </c>
      <c r="B20" s="5" t="s">
        <v>681</v>
      </c>
      <c r="C20" s="5" t="s">
        <v>682</v>
      </c>
      <c r="D20" s="5" t="s">
        <v>661</v>
      </c>
      <c r="E20" s="5" t="s">
        <v>698</v>
      </c>
    </row>
    <row r="21" spans="1:5" x14ac:dyDescent="0.2">
      <c r="A21" s="5" t="s">
        <v>502</v>
      </c>
      <c r="B21" s="5" t="s">
        <v>681</v>
      </c>
      <c r="C21" s="5" t="s">
        <v>682</v>
      </c>
      <c r="D21" s="5" t="s">
        <v>666</v>
      </c>
      <c r="E21" s="5" t="s">
        <v>698</v>
      </c>
    </row>
    <row r="22" spans="1:5" x14ac:dyDescent="0.2">
      <c r="A22" s="5" t="s">
        <v>502</v>
      </c>
      <c r="B22" s="5" t="s">
        <v>681</v>
      </c>
      <c r="C22" s="5" t="s">
        <v>682</v>
      </c>
      <c r="D22" s="5" t="s">
        <v>675</v>
      </c>
      <c r="E22" s="5" t="s">
        <v>698</v>
      </c>
    </row>
    <row r="23" spans="1:5" x14ac:dyDescent="0.2">
      <c r="A23" s="5" t="s">
        <v>688</v>
      </c>
      <c r="B23" s="5" t="s">
        <v>689</v>
      </c>
      <c r="C23" s="5" t="s">
        <v>690</v>
      </c>
      <c r="D23" s="5" t="s">
        <v>705</v>
      </c>
      <c r="E23" s="5" t="s">
        <v>699</v>
      </c>
    </row>
    <row r="24" spans="1:5" x14ac:dyDescent="0.2">
      <c r="A24" s="5" t="s">
        <v>608</v>
      </c>
      <c r="B24" s="5" t="s">
        <v>691</v>
      </c>
      <c r="C24" s="5" t="s">
        <v>692</v>
      </c>
      <c r="D24" s="5" t="s">
        <v>706</v>
      </c>
      <c r="E24" s="5" t="s">
        <v>699</v>
      </c>
    </row>
    <row r="25" spans="1:5" x14ac:dyDescent="0.2">
      <c r="A25" s="5" t="s">
        <v>213</v>
      </c>
      <c r="B25" s="5" t="s">
        <v>693</v>
      </c>
      <c r="C25" s="5" t="s">
        <v>694</v>
      </c>
      <c r="D25" s="5" t="s">
        <v>708</v>
      </c>
      <c r="E25" s="5" t="s">
        <v>699</v>
      </c>
    </row>
    <row r="26" spans="1:5" x14ac:dyDescent="0.2">
      <c r="A26" s="5" t="s">
        <v>688</v>
      </c>
      <c r="B26" s="5" t="s">
        <v>689</v>
      </c>
      <c r="C26" s="5" t="s">
        <v>690</v>
      </c>
      <c r="D26" s="5" t="s">
        <v>706</v>
      </c>
      <c r="E26" s="5" t="s">
        <v>699</v>
      </c>
    </row>
    <row r="27" spans="1:5" x14ac:dyDescent="0.2">
      <c r="A27" s="5" t="s">
        <v>608</v>
      </c>
      <c r="B27" s="5" t="s">
        <v>691</v>
      </c>
      <c r="C27" s="5" t="s">
        <v>692</v>
      </c>
      <c r="D27" s="5" t="s">
        <v>705</v>
      </c>
      <c r="E27" s="5" t="s">
        <v>699</v>
      </c>
    </row>
    <row r="28" spans="1:5" x14ac:dyDescent="0.2">
      <c r="A28" s="5" t="s">
        <v>608</v>
      </c>
      <c r="B28" s="5" t="s">
        <v>691</v>
      </c>
      <c r="C28" s="5" t="s">
        <v>692</v>
      </c>
      <c r="D28" s="5" t="s">
        <v>707</v>
      </c>
      <c r="E28" s="5" t="s">
        <v>699</v>
      </c>
    </row>
    <row r="29" spans="1:5" x14ac:dyDescent="0.2">
      <c r="A29" s="26" t="s">
        <v>213</v>
      </c>
      <c r="B29" s="26" t="s">
        <v>693</v>
      </c>
      <c r="C29" s="26" t="s">
        <v>694</v>
      </c>
      <c r="D29" s="26" t="s">
        <v>666</v>
      </c>
      <c r="E29" s="26" t="s">
        <v>699</v>
      </c>
    </row>
  </sheetData>
  <mergeCells count="1">
    <mergeCell ref="A1:E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697DB-B89A-9B43-822C-E823827DE363}">
  <dimension ref="A1:E9"/>
  <sheetViews>
    <sheetView zoomScale="125" workbookViewId="0">
      <selection sqref="A1:E1"/>
    </sheetView>
  </sheetViews>
  <sheetFormatPr baseColWidth="10" defaultRowHeight="16" x14ac:dyDescent="0.2"/>
  <cols>
    <col min="1" max="1" width="63.5" style="5" customWidth="1"/>
    <col min="2" max="2" width="12.6640625" style="5" customWidth="1"/>
    <col min="3" max="3" width="13.6640625" style="5" customWidth="1"/>
    <col min="4" max="4" width="50.33203125" style="5" customWidth="1"/>
    <col min="5" max="5" width="25.5" style="5" customWidth="1"/>
    <col min="6" max="16384" width="10.83203125" style="5"/>
  </cols>
  <sheetData>
    <row r="1" spans="1:5" x14ac:dyDescent="0.2">
      <c r="A1" s="47" t="s">
        <v>724</v>
      </c>
      <c r="B1" s="47"/>
      <c r="C1" s="47"/>
      <c r="D1" s="47"/>
      <c r="E1" s="47"/>
    </row>
    <row r="2" spans="1:5" x14ac:dyDescent="0.2">
      <c r="A2" s="29" t="s">
        <v>723</v>
      </c>
      <c r="B2" s="29" t="s">
        <v>396</v>
      </c>
      <c r="C2" s="29" t="s">
        <v>704</v>
      </c>
      <c r="D2" s="29" t="s">
        <v>725</v>
      </c>
      <c r="E2" s="29" t="s">
        <v>703</v>
      </c>
    </row>
    <row r="3" spans="1:5" x14ac:dyDescent="0.2">
      <c r="A3" s="5" t="s">
        <v>658</v>
      </c>
      <c r="B3" s="30">
        <v>1.4216182147019901E-2</v>
      </c>
      <c r="C3" s="32">
        <v>4.5381776239907703</v>
      </c>
      <c r="D3" s="5" t="s">
        <v>657</v>
      </c>
      <c r="E3" s="5" t="s">
        <v>656</v>
      </c>
    </row>
    <row r="4" spans="1:5" x14ac:dyDescent="0.2">
      <c r="A4" s="5" t="s">
        <v>655</v>
      </c>
      <c r="B4" s="30">
        <v>6.30207747647061E-3</v>
      </c>
      <c r="C4" s="32">
        <v>4.5521074571560902</v>
      </c>
      <c r="D4" s="5" t="s">
        <v>654</v>
      </c>
      <c r="E4" s="5" t="s">
        <v>653</v>
      </c>
    </row>
    <row r="5" spans="1:5" x14ac:dyDescent="0.2">
      <c r="A5" s="5" t="s">
        <v>652</v>
      </c>
      <c r="B5" s="30">
        <v>8.0483998188960893E-3</v>
      </c>
      <c r="C5" s="32">
        <v>5.4169934640522799</v>
      </c>
      <c r="D5" s="5" t="s">
        <v>651</v>
      </c>
      <c r="E5" s="5" t="s">
        <v>646</v>
      </c>
    </row>
    <row r="6" spans="1:5" x14ac:dyDescent="0.2">
      <c r="A6" s="5" t="s">
        <v>650</v>
      </c>
      <c r="B6" s="30">
        <v>1.18599352649534E-2</v>
      </c>
      <c r="C6" s="32">
        <v>13.9582596391934</v>
      </c>
      <c r="D6" s="5" t="s">
        <v>649</v>
      </c>
      <c r="E6" s="5" t="s">
        <v>646</v>
      </c>
    </row>
    <row r="7" spans="1:5" x14ac:dyDescent="0.2">
      <c r="A7" s="5" t="s">
        <v>648</v>
      </c>
      <c r="B7" s="30">
        <v>2.4318728525550601E-2</v>
      </c>
      <c r="C7" s="32">
        <v>2.5588312368972699</v>
      </c>
      <c r="D7" s="5" t="s">
        <v>647</v>
      </c>
      <c r="E7" s="5" t="s">
        <v>646</v>
      </c>
    </row>
    <row r="8" spans="1:5" x14ac:dyDescent="0.2">
      <c r="A8" s="5" t="s">
        <v>645</v>
      </c>
      <c r="B8" s="30">
        <v>0.13139981154138999</v>
      </c>
      <c r="C8" s="32">
        <v>2.4493434175531901</v>
      </c>
      <c r="D8" s="5" t="s">
        <v>644</v>
      </c>
      <c r="E8" s="5" t="s">
        <v>641</v>
      </c>
    </row>
    <row r="9" spans="1:5" x14ac:dyDescent="0.2">
      <c r="A9" s="26" t="s">
        <v>643</v>
      </c>
      <c r="B9" s="31">
        <v>0.26077030079046298</v>
      </c>
      <c r="C9" s="33">
        <v>1.56422569027611</v>
      </c>
      <c r="D9" s="26" t="s">
        <v>642</v>
      </c>
      <c r="E9" s="26" t="s">
        <v>641</v>
      </c>
    </row>
  </sheetData>
  <mergeCells count="1">
    <mergeCell ref="A1:E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9C9C2-5609-8B48-A969-23C089CB154E}">
  <dimension ref="A1:I9"/>
  <sheetViews>
    <sheetView tabSelected="1" workbookViewId="0">
      <selection activeCell="L20" sqref="L20"/>
    </sheetView>
  </sheetViews>
  <sheetFormatPr baseColWidth="10" defaultRowHeight="16" x14ac:dyDescent="0.2"/>
  <cols>
    <col min="1" max="1" width="9.5" bestFit="1" customWidth="1"/>
    <col min="2" max="2" width="10.6640625" bestFit="1" customWidth="1"/>
    <col min="3" max="3" width="11.83203125" bestFit="1" customWidth="1"/>
    <col min="4" max="4" width="13.5" bestFit="1" customWidth="1"/>
    <col min="5" max="5" width="7.1640625" bestFit="1" customWidth="1"/>
    <col min="6" max="6" width="8.83203125" bestFit="1" customWidth="1"/>
    <col min="7" max="7" width="11" bestFit="1" customWidth="1"/>
    <col min="9" max="9" width="21.1640625" bestFit="1" customWidth="1"/>
  </cols>
  <sheetData>
    <row r="1" spans="1:9" x14ac:dyDescent="0.2">
      <c r="A1" s="38" t="s">
        <v>746</v>
      </c>
      <c r="B1" s="7"/>
      <c r="C1" s="7"/>
      <c r="D1" s="7"/>
      <c r="E1" s="7"/>
      <c r="F1" s="7"/>
      <c r="G1" s="7"/>
      <c r="H1" s="7"/>
      <c r="I1" s="7"/>
    </row>
    <row r="2" spans="1:9" x14ac:dyDescent="0.2">
      <c r="A2" s="37" t="s">
        <v>396</v>
      </c>
      <c r="B2" s="37" t="s">
        <v>623</v>
      </c>
      <c r="C2" s="37" t="s">
        <v>739</v>
      </c>
      <c r="D2" s="37" t="s">
        <v>740</v>
      </c>
      <c r="E2" s="37" t="s">
        <v>726</v>
      </c>
      <c r="F2" s="37" t="s">
        <v>736</v>
      </c>
      <c r="G2" s="37" t="s">
        <v>741</v>
      </c>
      <c r="H2" s="37" t="s">
        <v>742</v>
      </c>
      <c r="I2" s="37" t="s">
        <v>737</v>
      </c>
    </row>
    <row r="3" spans="1:9" x14ac:dyDescent="0.2">
      <c r="A3" s="39">
        <v>3.4292999999999999E-15</v>
      </c>
      <c r="B3" s="7" t="s">
        <v>415</v>
      </c>
      <c r="C3" s="7">
        <v>5</v>
      </c>
      <c r="D3" s="7">
        <v>131825842</v>
      </c>
      <c r="E3" s="7" t="s">
        <v>416</v>
      </c>
      <c r="F3" s="7">
        <v>-7.8741000000000003</v>
      </c>
      <c r="G3" s="7" t="s">
        <v>1</v>
      </c>
      <c r="H3" s="7" t="s">
        <v>10</v>
      </c>
      <c r="I3" s="7" t="s">
        <v>738</v>
      </c>
    </row>
    <row r="4" spans="1:9" x14ac:dyDescent="0.2">
      <c r="A4" s="40" t="s">
        <v>743</v>
      </c>
      <c r="B4" s="7" t="s">
        <v>385</v>
      </c>
      <c r="C4" s="7">
        <v>7</v>
      </c>
      <c r="D4" s="7">
        <v>50477144</v>
      </c>
      <c r="E4" s="7" t="s">
        <v>386</v>
      </c>
      <c r="F4" s="7">
        <v>-39.334699999999998</v>
      </c>
      <c r="G4" s="7" t="s">
        <v>2</v>
      </c>
      <c r="H4" s="7" t="s">
        <v>1</v>
      </c>
      <c r="I4" s="7" t="s">
        <v>738</v>
      </c>
    </row>
    <row r="5" spans="1:9" x14ac:dyDescent="0.2">
      <c r="A5" s="39">
        <v>2.7712000000000001E-15</v>
      </c>
      <c r="B5" s="7" t="s">
        <v>550</v>
      </c>
      <c r="C5" s="7">
        <v>11</v>
      </c>
      <c r="D5" s="7">
        <v>47380340</v>
      </c>
      <c r="E5" s="7" t="s">
        <v>551</v>
      </c>
      <c r="F5" s="7">
        <v>7.9009</v>
      </c>
      <c r="G5" s="7" t="s">
        <v>1</v>
      </c>
      <c r="H5" s="7" t="s">
        <v>10</v>
      </c>
      <c r="I5" s="7" t="s">
        <v>738</v>
      </c>
    </row>
    <row r="6" spans="1:9" x14ac:dyDescent="0.2">
      <c r="A6" s="39">
        <v>1.0260999999999999E-68</v>
      </c>
      <c r="B6" s="7" t="s">
        <v>226</v>
      </c>
      <c r="C6" s="7">
        <v>12</v>
      </c>
      <c r="D6" s="7">
        <v>111884608</v>
      </c>
      <c r="E6" s="7" t="s">
        <v>227</v>
      </c>
      <c r="F6" s="7">
        <v>17.519100000000002</v>
      </c>
      <c r="G6" s="7" t="s">
        <v>10</v>
      </c>
      <c r="H6" s="7" t="s">
        <v>15</v>
      </c>
      <c r="I6" s="7" t="s">
        <v>738</v>
      </c>
    </row>
    <row r="7" spans="1:9" x14ac:dyDescent="0.2">
      <c r="A7" s="41">
        <v>9.8999999999999994E-5</v>
      </c>
      <c r="B7" s="36" t="s">
        <v>591</v>
      </c>
      <c r="C7" s="36">
        <v>16</v>
      </c>
      <c r="D7" s="36">
        <v>28998111</v>
      </c>
      <c r="E7" s="36" t="s">
        <v>688</v>
      </c>
      <c r="F7" s="36">
        <v>-3.9</v>
      </c>
      <c r="G7" s="36" t="s">
        <v>2</v>
      </c>
      <c r="H7" s="36" t="s">
        <v>10</v>
      </c>
      <c r="I7" s="36" t="s">
        <v>744</v>
      </c>
    </row>
    <row r="8" spans="1:9" x14ac:dyDescent="0.2">
      <c r="A8" s="7" t="s">
        <v>745</v>
      </c>
      <c r="B8" s="7"/>
      <c r="C8" s="7"/>
      <c r="D8" s="7"/>
      <c r="E8" s="7"/>
      <c r="F8" s="7"/>
      <c r="G8" s="7"/>
      <c r="H8" s="7"/>
      <c r="I8" s="7"/>
    </row>
    <row r="9" spans="1:9" x14ac:dyDescent="0.2">
      <c r="A9" s="7"/>
      <c r="B9" s="7"/>
      <c r="C9" s="7"/>
      <c r="D9" s="7"/>
      <c r="E9" s="7"/>
      <c r="F9" s="7"/>
      <c r="G9" s="7"/>
      <c r="H9" s="7"/>
      <c r="I9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FDC03-219F-844F-B763-A47868DE4432}">
  <dimension ref="A1:N11"/>
  <sheetViews>
    <sheetView zoomScale="125" zoomScaleNormal="100" workbookViewId="0">
      <selection activeCell="A11" sqref="A11"/>
    </sheetView>
  </sheetViews>
  <sheetFormatPr baseColWidth="10" defaultRowHeight="16" x14ac:dyDescent="0.2"/>
  <cols>
    <col min="1" max="1" width="35.1640625" style="2" customWidth="1"/>
    <col min="2" max="2" width="11.83203125" style="2" customWidth="1"/>
    <col min="3" max="3" width="11.1640625" style="2" customWidth="1"/>
    <col min="4" max="4" width="17.33203125" style="2" customWidth="1"/>
    <col min="5" max="5" width="10.83203125" style="2" customWidth="1"/>
    <col min="6" max="6" width="14.5" style="2" customWidth="1"/>
    <col min="7" max="9" width="10.83203125" style="2"/>
    <col min="10" max="10" width="16.33203125" style="2" customWidth="1"/>
    <col min="11" max="11" width="10.83203125" style="2"/>
    <col min="12" max="12" width="25.5" style="2" customWidth="1"/>
    <col min="13" max="16384" width="10.83203125" style="2"/>
  </cols>
  <sheetData>
    <row r="1" spans="1:14" ht="18" customHeight="1" x14ac:dyDescent="0.2">
      <c r="A1" s="43" t="s">
        <v>728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</row>
    <row r="2" spans="1:14" ht="34" x14ac:dyDescent="0.2">
      <c r="A2" s="22"/>
      <c r="B2" s="18" t="s">
        <v>250</v>
      </c>
      <c r="C2" s="18" t="s">
        <v>620</v>
      </c>
      <c r="D2" s="18" t="s">
        <v>618</v>
      </c>
      <c r="E2" s="18" t="s">
        <v>619</v>
      </c>
      <c r="F2" s="18" t="s">
        <v>632</v>
      </c>
      <c r="G2" s="18" t="s">
        <v>621</v>
      </c>
      <c r="H2" s="18" t="s">
        <v>617</v>
      </c>
      <c r="I2" s="18" t="s">
        <v>709</v>
      </c>
      <c r="J2" s="18" t="s">
        <v>637</v>
      </c>
    </row>
    <row r="3" spans="1:14" ht="17" customHeight="1" x14ac:dyDescent="0.2">
      <c r="A3" s="9" t="s">
        <v>308</v>
      </c>
      <c r="B3" s="2">
        <v>25</v>
      </c>
      <c r="C3" s="2">
        <v>3</v>
      </c>
      <c r="D3" s="2">
        <v>0</v>
      </c>
      <c r="E3" s="2">
        <v>13</v>
      </c>
      <c r="F3" s="2">
        <v>31</v>
      </c>
      <c r="G3" s="2">
        <v>3</v>
      </c>
      <c r="H3" s="2">
        <v>5</v>
      </c>
      <c r="I3" s="2">
        <f>SUM(B3:H3)</f>
        <v>80</v>
      </c>
      <c r="J3" s="2">
        <v>71</v>
      </c>
    </row>
    <row r="4" spans="1:14" ht="17" customHeight="1" x14ac:dyDescent="0.2">
      <c r="A4" s="9" t="s">
        <v>731</v>
      </c>
      <c r="B4" s="2">
        <v>24</v>
      </c>
      <c r="C4" s="2">
        <v>5</v>
      </c>
      <c r="D4" s="2">
        <v>0</v>
      </c>
      <c r="E4" s="2">
        <v>15</v>
      </c>
      <c r="F4" s="2">
        <v>29</v>
      </c>
      <c r="G4" s="2">
        <v>3</v>
      </c>
      <c r="H4" s="2">
        <v>7</v>
      </c>
      <c r="I4" s="2">
        <f t="shared" ref="I4:I9" si="0">SUM(B4:H4)</f>
        <v>83</v>
      </c>
      <c r="J4" s="2">
        <v>77</v>
      </c>
    </row>
    <row r="5" spans="1:14" ht="17" customHeight="1" x14ac:dyDescent="0.2">
      <c r="A5" s="9" t="s">
        <v>732</v>
      </c>
      <c r="B5" s="2">
        <v>15</v>
      </c>
      <c r="C5" s="2">
        <v>4</v>
      </c>
      <c r="D5" s="2">
        <v>2</v>
      </c>
      <c r="E5" s="2">
        <v>6</v>
      </c>
      <c r="F5" s="2">
        <v>4</v>
      </c>
      <c r="G5" s="2">
        <v>2</v>
      </c>
      <c r="H5" s="2">
        <v>2</v>
      </c>
      <c r="I5" s="2">
        <f t="shared" si="0"/>
        <v>35</v>
      </c>
      <c r="J5" s="2">
        <v>31</v>
      </c>
    </row>
    <row r="6" spans="1:14" ht="17" x14ac:dyDescent="0.2">
      <c r="A6" s="9" t="s">
        <v>309</v>
      </c>
      <c r="B6" s="2">
        <v>5</v>
      </c>
      <c r="C6" s="2">
        <v>3</v>
      </c>
      <c r="D6" s="2">
        <v>2</v>
      </c>
      <c r="E6" s="2">
        <v>8</v>
      </c>
      <c r="F6" s="2">
        <v>5</v>
      </c>
      <c r="G6" s="2">
        <v>0</v>
      </c>
      <c r="H6" s="2">
        <v>4</v>
      </c>
      <c r="I6" s="2">
        <f t="shared" si="0"/>
        <v>27</v>
      </c>
      <c r="J6" s="2">
        <v>26</v>
      </c>
    </row>
    <row r="7" spans="1:14" ht="17" x14ac:dyDescent="0.2">
      <c r="A7" s="9" t="s">
        <v>628</v>
      </c>
      <c r="B7" s="2">
        <v>6</v>
      </c>
      <c r="C7" s="2">
        <v>1</v>
      </c>
      <c r="D7" s="2">
        <v>1</v>
      </c>
      <c r="E7" s="2">
        <v>6</v>
      </c>
      <c r="F7" s="2">
        <v>2</v>
      </c>
      <c r="G7" s="2">
        <v>0</v>
      </c>
      <c r="H7" s="2">
        <v>4</v>
      </c>
      <c r="I7" s="2">
        <f t="shared" si="0"/>
        <v>20</v>
      </c>
      <c r="J7" s="2">
        <v>19</v>
      </c>
    </row>
    <row r="8" spans="1:14" ht="17" x14ac:dyDescent="0.2">
      <c r="A8" s="9" t="s">
        <v>310</v>
      </c>
      <c r="B8" s="2">
        <v>17</v>
      </c>
      <c r="C8" s="2">
        <v>4</v>
      </c>
      <c r="D8" s="2">
        <v>2</v>
      </c>
      <c r="E8" s="2">
        <v>24</v>
      </c>
      <c r="F8" s="2">
        <v>39</v>
      </c>
      <c r="G8" s="2">
        <v>5</v>
      </c>
      <c r="H8" s="2">
        <v>10</v>
      </c>
      <c r="I8" s="2">
        <f t="shared" si="0"/>
        <v>101</v>
      </c>
      <c r="J8" s="2">
        <v>93</v>
      </c>
    </row>
    <row r="9" spans="1:14" ht="17" x14ac:dyDescent="0.2">
      <c r="A9" s="17" t="s">
        <v>311</v>
      </c>
      <c r="B9" s="20">
        <v>12</v>
      </c>
      <c r="C9" s="20">
        <v>3</v>
      </c>
      <c r="D9" s="20">
        <v>2</v>
      </c>
      <c r="E9" s="20">
        <v>9</v>
      </c>
      <c r="F9" s="20">
        <v>11</v>
      </c>
      <c r="G9" s="20">
        <v>3</v>
      </c>
      <c r="H9" s="20">
        <v>12</v>
      </c>
      <c r="I9" s="20">
        <f t="shared" si="0"/>
        <v>52</v>
      </c>
      <c r="J9" s="20">
        <v>49</v>
      </c>
    </row>
    <row r="10" spans="1:14" ht="17" x14ac:dyDescent="0.2">
      <c r="A10" s="9" t="s">
        <v>709</v>
      </c>
      <c r="B10" s="2">
        <f>SUM(B3:B9)</f>
        <v>104</v>
      </c>
      <c r="C10" s="2">
        <f t="shared" ref="C10:I10" si="1">SUM(C3:C9)</f>
        <v>23</v>
      </c>
      <c r="D10" s="2">
        <f t="shared" si="1"/>
        <v>9</v>
      </c>
      <c r="E10" s="2">
        <f t="shared" si="1"/>
        <v>81</v>
      </c>
      <c r="F10" s="2">
        <f t="shared" si="1"/>
        <v>121</v>
      </c>
      <c r="G10" s="2">
        <f t="shared" si="1"/>
        <v>16</v>
      </c>
      <c r="H10" s="2">
        <f t="shared" si="1"/>
        <v>44</v>
      </c>
      <c r="I10" s="2">
        <f t="shared" si="1"/>
        <v>398</v>
      </c>
      <c r="J10" s="2">
        <v>366</v>
      </c>
    </row>
    <row r="11" spans="1:14" ht="18" thickBot="1" x14ac:dyDescent="0.25">
      <c r="A11" s="23" t="s">
        <v>637</v>
      </c>
      <c r="B11" s="24">
        <v>92</v>
      </c>
      <c r="C11" s="24">
        <v>15</v>
      </c>
      <c r="D11" s="24">
        <v>8</v>
      </c>
      <c r="E11" s="24">
        <v>67</v>
      </c>
      <c r="F11" s="24">
        <v>97</v>
      </c>
      <c r="G11" s="24">
        <v>10</v>
      </c>
      <c r="H11" s="24">
        <v>38</v>
      </c>
      <c r="I11" s="24">
        <v>327</v>
      </c>
      <c r="J11" s="24">
        <v>312</v>
      </c>
    </row>
  </sheetData>
  <mergeCells count="1">
    <mergeCell ref="A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84"/>
  <sheetViews>
    <sheetView workbookViewId="0">
      <selection sqref="A1:N1"/>
    </sheetView>
  </sheetViews>
  <sheetFormatPr baseColWidth="10" defaultRowHeight="16" x14ac:dyDescent="0.2"/>
  <cols>
    <col min="1" max="1" width="10.83203125" style="5"/>
    <col min="2" max="2" width="15.5" style="5" customWidth="1"/>
    <col min="3" max="5" width="10.83203125" style="5"/>
    <col min="6" max="6" width="15.5" style="5" customWidth="1"/>
    <col min="7" max="7" width="10.83203125" style="5"/>
    <col min="8" max="8" width="14.83203125" style="5" customWidth="1"/>
    <col min="9" max="9" width="10.83203125" style="5"/>
    <col min="10" max="10" width="9.33203125" style="5" customWidth="1"/>
    <col min="11" max="11" width="10.83203125" style="5"/>
    <col min="12" max="12" width="16.83203125" style="5" customWidth="1"/>
    <col min="13" max="13" width="11.1640625" style="5" customWidth="1"/>
    <col min="14" max="14" width="24.6640625" style="5" customWidth="1"/>
    <col min="15" max="16384" width="10.83203125" style="5"/>
  </cols>
  <sheetData>
    <row r="1" spans="1:14" x14ac:dyDescent="0.2">
      <c r="A1" s="47" t="s">
        <v>733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2" spans="1:14" s="7" customFormat="1" x14ac:dyDescent="0.2">
      <c r="A2" s="45" t="s">
        <v>623</v>
      </c>
      <c r="B2" s="45" t="s">
        <v>626</v>
      </c>
      <c r="C2" s="45" t="s">
        <v>627</v>
      </c>
      <c r="D2" s="45" t="s">
        <v>82</v>
      </c>
      <c r="E2" s="45" t="s">
        <v>83</v>
      </c>
      <c r="F2" s="45" t="s">
        <v>471</v>
      </c>
      <c r="G2" s="45" t="s">
        <v>84</v>
      </c>
      <c r="H2" s="45"/>
      <c r="I2" s="45"/>
      <c r="J2" s="45" t="s">
        <v>714</v>
      </c>
      <c r="K2" s="45"/>
      <c r="L2" s="45"/>
      <c r="M2" s="45"/>
      <c r="N2" s="45" t="s">
        <v>86</v>
      </c>
    </row>
    <row r="3" spans="1:14" s="7" customFormat="1" x14ac:dyDescent="0.2">
      <c r="A3" s="46"/>
      <c r="B3" s="46"/>
      <c r="C3" s="46"/>
      <c r="D3" s="46"/>
      <c r="E3" s="46"/>
      <c r="F3" s="46"/>
      <c r="G3" s="25" t="s">
        <v>624</v>
      </c>
      <c r="H3" s="25" t="s">
        <v>625</v>
      </c>
      <c r="I3" s="25" t="s">
        <v>396</v>
      </c>
      <c r="J3" s="25" t="s">
        <v>87</v>
      </c>
      <c r="K3" s="25" t="s">
        <v>624</v>
      </c>
      <c r="L3" s="25" t="s">
        <v>625</v>
      </c>
      <c r="M3" s="25" t="s">
        <v>396</v>
      </c>
      <c r="N3" s="46"/>
    </row>
    <row r="4" spans="1:14" x14ac:dyDescent="0.2">
      <c r="A4" s="5" t="s">
        <v>4</v>
      </c>
      <c r="B4" s="5">
        <v>1</v>
      </c>
      <c r="C4" s="5">
        <v>114420462</v>
      </c>
      <c r="D4" s="5" t="s">
        <v>2</v>
      </c>
      <c r="E4" s="5" t="s">
        <v>1</v>
      </c>
      <c r="F4" s="8">
        <v>6.2129999999999996E-11</v>
      </c>
      <c r="G4" s="11">
        <v>4.07E-2</v>
      </c>
      <c r="H4" s="11">
        <v>7.3000000000000001E-3</v>
      </c>
      <c r="I4" s="8">
        <v>2.2370000000000001E-8</v>
      </c>
      <c r="J4" s="5" t="s">
        <v>307</v>
      </c>
      <c r="K4" s="11">
        <v>-7.17E-2</v>
      </c>
      <c r="L4" s="11">
        <v>1.9199999999999998E-2</v>
      </c>
      <c r="M4" s="8">
        <v>1.8479999999999999E-4</v>
      </c>
      <c r="N4" s="5" t="s">
        <v>5</v>
      </c>
    </row>
    <row r="5" spans="1:14" x14ac:dyDescent="0.2">
      <c r="A5" s="5" t="s">
        <v>0</v>
      </c>
      <c r="B5" s="5">
        <v>1</v>
      </c>
      <c r="C5" s="5">
        <v>50858252</v>
      </c>
      <c r="D5" s="5" t="s">
        <v>1</v>
      </c>
      <c r="E5" s="5" t="s">
        <v>2</v>
      </c>
      <c r="F5" s="8">
        <v>1.3740000000000001E-10</v>
      </c>
      <c r="G5" s="11">
        <v>-3.3700000000000001E-2</v>
      </c>
      <c r="H5" s="11">
        <v>6.1999999999999998E-3</v>
      </c>
      <c r="I5" s="8">
        <v>5.3449999999999999E-8</v>
      </c>
      <c r="J5" s="5" t="s">
        <v>307</v>
      </c>
      <c r="K5" s="11">
        <v>5.9799999999999999E-2</v>
      </c>
      <c r="L5" s="11">
        <v>1.6E-2</v>
      </c>
      <c r="M5" s="8">
        <v>1.9110000000000001E-4</v>
      </c>
      <c r="N5" s="5" t="s">
        <v>3</v>
      </c>
    </row>
    <row r="6" spans="1:14" x14ac:dyDescent="0.2">
      <c r="A6" s="5" t="s">
        <v>6</v>
      </c>
      <c r="B6" s="5">
        <v>1</v>
      </c>
      <c r="C6" s="5">
        <v>114445880</v>
      </c>
      <c r="D6" s="5" t="s">
        <v>2</v>
      </c>
      <c r="E6" s="5" t="s">
        <v>1</v>
      </c>
      <c r="F6" s="8">
        <v>1.4230000000000001E-11</v>
      </c>
      <c r="G6" s="11">
        <v>5.5399999999999998E-2</v>
      </c>
      <c r="H6" s="11">
        <v>8.2000000000000007E-3</v>
      </c>
      <c r="I6" s="8">
        <v>1.6959999999999999E-11</v>
      </c>
      <c r="J6" s="5" t="s">
        <v>8</v>
      </c>
      <c r="K6" s="11">
        <v>0.19059999999999999</v>
      </c>
      <c r="L6" s="11">
        <v>1.7311000000000001</v>
      </c>
      <c r="M6" s="8">
        <v>4.1999999999999998E-36</v>
      </c>
      <c r="N6" s="5" t="s">
        <v>7</v>
      </c>
    </row>
    <row r="7" spans="1:14" x14ac:dyDescent="0.2">
      <c r="A7" s="5" t="s">
        <v>9</v>
      </c>
      <c r="B7" s="5">
        <v>1</v>
      </c>
      <c r="C7" s="5">
        <v>145507085</v>
      </c>
      <c r="D7" s="5" t="s">
        <v>10</v>
      </c>
      <c r="E7" s="5" t="s">
        <v>2</v>
      </c>
      <c r="F7" s="8">
        <v>1.5119999999999999E-8</v>
      </c>
      <c r="G7" s="11">
        <v>-4.4699999999999997E-2</v>
      </c>
      <c r="H7" s="11">
        <v>9.5999999999999992E-3</v>
      </c>
      <c r="I7" s="8">
        <v>2.9809999999999999E-6</v>
      </c>
      <c r="J7" s="5" t="s">
        <v>88</v>
      </c>
      <c r="K7" s="11">
        <v>9.1600000000000001E-2</v>
      </c>
      <c r="L7" s="11">
        <v>2.5000000000000001E-2</v>
      </c>
      <c r="M7" s="8">
        <v>2.4279999999999999E-4</v>
      </c>
      <c r="N7" s="5" t="s">
        <v>11</v>
      </c>
    </row>
    <row r="8" spans="1:14" x14ac:dyDescent="0.2">
      <c r="A8" s="5" t="s">
        <v>12</v>
      </c>
      <c r="B8" s="5">
        <v>1</v>
      </c>
      <c r="C8" s="5">
        <v>155151754</v>
      </c>
      <c r="D8" s="5" t="s">
        <v>10</v>
      </c>
      <c r="E8" s="5" t="s">
        <v>2</v>
      </c>
      <c r="F8" s="8">
        <v>5.6059999999999995E-13</v>
      </c>
      <c r="G8" s="11">
        <v>3.7999999999999999E-2</v>
      </c>
      <c r="H8" s="11">
        <v>6.3E-3</v>
      </c>
      <c r="I8" s="8">
        <v>1.219E-9</v>
      </c>
      <c r="J8" s="5" t="s">
        <v>307</v>
      </c>
      <c r="K8" s="11">
        <v>-7.1599999999999997E-2</v>
      </c>
      <c r="L8" s="11">
        <v>1.6299999999999999E-2</v>
      </c>
      <c r="M8" s="8">
        <v>1.077E-5</v>
      </c>
      <c r="N8" s="5" t="s">
        <v>13</v>
      </c>
    </row>
    <row r="9" spans="1:14" x14ac:dyDescent="0.2">
      <c r="A9" s="5" t="s">
        <v>12</v>
      </c>
      <c r="B9" s="5">
        <v>1</v>
      </c>
      <c r="C9" s="5">
        <v>155151754</v>
      </c>
      <c r="D9" s="5" t="s">
        <v>10</v>
      </c>
      <c r="E9" s="5" t="s">
        <v>2</v>
      </c>
      <c r="F9" s="8">
        <v>1.1349999999999999E-12</v>
      </c>
      <c r="G9" s="11">
        <v>3.7999999999999999E-2</v>
      </c>
      <c r="H9" s="11">
        <v>6.3E-3</v>
      </c>
      <c r="I9" s="8">
        <v>1.219E-9</v>
      </c>
      <c r="J9" s="5" t="s">
        <v>88</v>
      </c>
      <c r="K9" s="11">
        <v>-6.6100000000000006E-2</v>
      </c>
      <c r="L9" s="11">
        <v>1.61E-2</v>
      </c>
      <c r="M9" s="8">
        <v>3.968E-5</v>
      </c>
      <c r="N9" s="5" t="s">
        <v>13</v>
      </c>
    </row>
    <row r="10" spans="1:14" x14ac:dyDescent="0.2">
      <c r="A10" s="5" t="s">
        <v>14</v>
      </c>
      <c r="B10" s="5">
        <v>1</v>
      </c>
      <c r="C10" s="5">
        <v>155205331</v>
      </c>
      <c r="D10" s="5" t="s">
        <v>15</v>
      </c>
      <c r="E10" s="5" t="s">
        <v>10</v>
      </c>
      <c r="F10" s="8">
        <v>8.163E-9</v>
      </c>
      <c r="G10" s="11">
        <v>3.2500000000000001E-2</v>
      </c>
      <c r="H10" s="11">
        <v>6.7000000000000002E-3</v>
      </c>
      <c r="I10" s="8">
        <v>1.367E-6</v>
      </c>
      <c r="J10" s="5" t="s">
        <v>307</v>
      </c>
      <c r="K10" s="11">
        <v>-6.3399999999999998E-2</v>
      </c>
      <c r="L10" s="11">
        <v>1.8100000000000002E-2</v>
      </c>
      <c r="M10" s="8">
        <v>4.6440000000000001E-4</v>
      </c>
      <c r="N10" s="5" t="s">
        <v>16</v>
      </c>
    </row>
    <row r="11" spans="1:14" x14ac:dyDescent="0.2">
      <c r="A11" s="5" t="s">
        <v>339</v>
      </c>
      <c r="B11" s="5">
        <v>2</v>
      </c>
      <c r="C11" s="5">
        <v>19376903</v>
      </c>
      <c r="D11" s="5" t="s">
        <v>15</v>
      </c>
      <c r="E11" s="5" t="s">
        <v>10</v>
      </c>
      <c r="F11" s="8">
        <v>1.3530000000000001E-11</v>
      </c>
      <c r="G11" s="11">
        <v>-3.6900000000000002E-2</v>
      </c>
      <c r="H11" s="11">
        <v>6.4000000000000003E-3</v>
      </c>
      <c r="I11" s="8">
        <v>6.723E-9</v>
      </c>
      <c r="J11" s="5" t="s">
        <v>304</v>
      </c>
      <c r="K11" s="11">
        <v>3.3556783528842803E-2</v>
      </c>
      <c r="L11" s="11">
        <v>9.4612506755990308E-3</v>
      </c>
      <c r="M11" s="8">
        <v>3.8999999999999999E-4</v>
      </c>
      <c r="N11" s="5" t="s">
        <v>340</v>
      </c>
    </row>
    <row r="12" spans="1:14" x14ac:dyDescent="0.2">
      <c r="A12" s="5" t="s">
        <v>17</v>
      </c>
      <c r="B12" s="5">
        <v>2</v>
      </c>
      <c r="C12" s="5">
        <v>25135620</v>
      </c>
      <c r="D12" s="5" t="s">
        <v>2</v>
      </c>
      <c r="E12" s="5" t="s">
        <v>1</v>
      </c>
      <c r="F12" s="8">
        <v>6.4480000000000004E-16</v>
      </c>
      <c r="G12" s="11">
        <v>-4.5600000000000002E-2</v>
      </c>
      <c r="H12" s="11">
        <v>6.7000000000000002E-3</v>
      </c>
      <c r="I12" s="8">
        <v>1.016E-11</v>
      </c>
      <c r="J12" s="5" t="s">
        <v>307</v>
      </c>
      <c r="K12" s="11">
        <v>7.5300000000000006E-2</v>
      </c>
      <c r="L12" s="11">
        <v>1.61E-2</v>
      </c>
      <c r="M12" s="8">
        <v>2.8490000000000002E-6</v>
      </c>
      <c r="N12" s="5" t="s">
        <v>18</v>
      </c>
    </row>
    <row r="13" spans="1:14" x14ac:dyDescent="0.2">
      <c r="A13" s="5" t="s">
        <v>17</v>
      </c>
      <c r="B13" s="5">
        <v>2</v>
      </c>
      <c r="C13" s="5">
        <v>25135620</v>
      </c>
      <c r="D13" s="5" t="s">
        <v>2</v>
      </c>
      <c r="E13" s="5" t="s">
        <v>1</v>
      </c>
      <c r="F13" s="8">
        <v>2.537E-14</v>
      </c>
      <c r="G13" s="11">
        <v>-4.5600000000000002E-2</v>
      </c>
      <c r="H13" s="11">
        <v>6.7000000000000002E-3</v>
      </c>
      <c r="I13" s="8">
        <v>1.016E-11</v>
      </c>
      <c r="J13" s="5" t="s">
        <v>88</v>
      </c>
      <c r="K13" s="11">
        <v>5.5199999999999999E-2</v>
      </c>
      <c r="L13" s="11">
        <v>1.5900000000000001E-2</v>
      </c>
      <c r="M13" s="8">
        <v>5.0060000000000002E-4</v>
      </c>
      <c r="N13" s="5" t="s">
        <v>18</v>
      </c>
    </row>
    <row r="14" spans="1:14" x14ac:dyDescent="0.2">
      <c r="A14" s="5" t="s">
        <v>312</v>
      </c>
      <c r="B14" s="5">
        <v>2</v>
      </c>
      <c r="C14" s="5">
        <v>25150296</v>
      </c>
      <c r="D14" s="5" t="s">
        <v>1</v>
      </c>
      <c r="E14" s="5" t="s">
        <v>2</v>
      </c>
      <c r="F14" s="8">
        <v>4.97E-12</v>
      </c>
      <c r="G14" s="11">
        <v>-4.0300000000000002E-2</v>
      </c>
      <c r="H14" s="11">
        <v>6.6E-3</v>
      </c>
      <c r="I14" s="8">
        <v>9.0720000000000003E-10</v>
      </c>
      <c r="J14" s="5" t="s">
        <v>305</v>
      </c>
      <c r="K14" s="11">
        <v>5.4488185284069797E-2</v>
      </c>
      <c r="L14" s="11">
        <v>1.63840247127875E-2</v>
      </c>
      <c r="M14" s="8">
        <v>8.8199999999999997E-4</v>
      </c>
      <c r="N14" s="5" t="s">
        <v>18</v>
      </c>
    </row>
    <row r="15" spans="1:14" x14ac:dyDescent="0.2">
      <c r="A15" s="5" t="s">
        <v>312</v>
      </c>
      <c r="B15" s="5">
        <v>2</v>
      </c>
      <c r="C15" s="5">
        <v>25150296</v>
      </c>
      <c r="D15" s="5" t="s">
        <v>1</v>
      </c>
      <c r="E15" s="5" t="s">
        <v>2</v>
      </c>
      <c r="F15" s="8">
        <v>5.4110000000000002E-14</v>
      </c>
      <c r="G15" s="11">
        <v>-4.0300000000000002E-2</v>
      </c>
      <c r="H15" s="11">
        <v>6.6E-3</v>
      </c>
      <c r="I15" s="8">
        <v>9.0720000000000003E-10</v>
      </c>
      <c r="J15" s="5" t="s">
        <v>306</v>
      </c>
      <c r="K15" s="11">
        <v>5.8500000000000003E-2</v>
      </c>
      <c r="L15" s="11">
        <v>1.2800000000000001E-2</v>
      </c>
      <c r="M15" s="8">
        <v>4.6179999999999997E-6</v>
      </c>
      <c r="N15" s="5" t="s">
        <v>18</v>
      </c>
    </row>
    <row r="16" spans="1:14" x14ac:dyDescent="0.2">
      <c r="A16" s="5" t="s">
        <v>19</v>
      </c>
      <c r="B16" s="5">
        <v>2</v>
      </c>
      <c r="C16" s="5">
        <v>145603306</v>
      </c>
      <c r="D16" s="5" t="s">
        <v>10</v>
      </c>
      <c r="E16" s="5" t="s">
        <v>15</v>
      </c>
      <c r="F16" s="8">
        <v>3.18E-8</v>
      </c>
      <c r="G16" s="11">
        <v>5.3400000000000003E-2</v>
      </c>
      <c r="H16" s="11">
        <v>1.18E-2</v>
      </c>
      <c r="I16" s="8">
        <v>5.93E-6</v>
      </c>
      <c r="J16" s="5" t="s">
        <v>307</v>
      </c>
      <c r="K16" s="11">
        <v>-0.11559999999999999</v>
      </c>
      <c r="L16" s="11">
        <v>3.1399999999999997E-2</v>
      </c>
      <c r="M16" s="8">
        <v>2.3240000000000001E-4</v>
      </c>
      <c r="N16" s="5" t="s">
        <v>20</v>
      </c>
    </row>
    <row r="17" spans="1:14" x14ac:dyDescent="0.2">
      <c r="A17" s="5" t="s">
        <v>337</v>
      </c>
      <c r="B17" s="5">
        <v>2</v>
      </c>
      <c r="C17" s="5">
        <v>161901948</v>
      </c>
      <c r="D17" s="5" t="s">
        <v>2</v>
      </c>
      <c r="E17" s="5" t="s">
        <v>1</v>
      </c>
      <c r="F17" s="8">
        <v>3.7919999999999998E-8</v>
      </c>
      <c r="G17" s="11">
        <v>-2.7199999999999998E-2</v>
      </c>
      <c r="H17" s="11">
        <v>7.7000000000000002E-3</v>
      </c>
      <c r="I17" s="8">
        <v>3.7980000000000002E-4</v>
      </c>
      <c r="J17" s="5" t="s">
        <v>304</v>
      </c>
      <c r="K17" s="11">
        <v>4.8790164169432E-2</v>
      </c>
      <c r="L17" s="11">
        <v>1.0795593754947101E-2</v>
      </c>
      <c r="M17" s="8">
        <v>6.1999999999999999E-6</v>
      </c>
      <c r="N17" s="5" t="s">
        <v>338</v>
      </c>
    </row>
    <row r="18" spans="1:14" x14ac:dyDescent="0.2">
      <c r="A18" s="5" t="s">
        <v>21</v>
      </c>
      <c r="B18" s="5">
        <v>2</v>
      </c>
      <c r="C18" s="5">
        <v>217879863</v>
      </c>
      <c r="D18" s="5" t="s">
        <v>1</v>
      </c>
      <c r="E18" s="5" t="s">
        <v>10</v>
      </c>
      <c r="F18" s="8">
        <v>2.8359999999999999E-46</v>
      </c>
      <c r="G18" s="11">
        <v>-8.7900000000000006E-2</v>
      </c>
      <c r="H18" s="11">
        <v>6.3E-3</v>
      </c>
      <c r="I18" s="8">
        <v>7.37E-44</v>
      </c>
      <c r="J18" s="5" t="s">
        <v>307</v>
      </c>
      <c r="K18" s="11">
        <v>5.7700000000000001E-2</v>
      </c>
      <c r="L18" s="11">
        <v>1.6500000000000001E-2</v>
      </c>
      <c r="M18" s="8">
        <v>4.5990000000000001E-4</v>
      </c>
      <c r="N18" s="5" t="s">
        <v>22</v>
      </c>
    </row>
    <row r="19" spans="1:14" x14ac:dyDescent="0.2">
      <c r="A19" s="5" t="s">
        <v>23</v>
      </c>
      <c r="B19" s="5">
        <v>3</v>
      </c>
      <c r="C19" s="5">
        <v>141087623</v>
      </c>
      <c r="D19" s="5" t="s">
        <v>15</v>
      </c>
      <c r="E19" s="5" t="s">
        <v>10</v>
      </c>
      <c r="F19" s="8">
        <v>1.054E-16</v>
      </c>
      <c r="G19" s="11">
        <v>4.5100000000000001E-2</v>
      </c>
      <c r="H19" s="11">
        <v>6.3E-3</v>
      </c>
      <c r="I19" s="8">
        <v>7.4599999999999995E-13</v>
      </c>
      <c r="J19" s="5" t="s">
        <v>307</v>
      </c>
      <c r="K19" s="11">
        <v>-7.2700000000000001E-2</v>
      </c>
      <c r="L19" s="11">
        <v>1.6199999999999999E-2</v>
      </c>
      <c r="M19" s="8">
        <v>7.1579999999999999E-6</v>
      </c>
      <c r="N19" s="5" t="s">
        <v>24</v>
      </c>
    </row>
    <row r="20" spans="1:14" x14ac:dyDescent="0.2">
      <c r="A20" s="5" t="s">
        <v>313</v>
      </c>
      <c r="B20" s="5">
        <v>3</v>
      </c>
      <c r="C20" s="5">
        <v>141140968</v>
      </c>
      <c r="D20" s="5" t="s">
        <v>10</v>
      </c>
      <c r="E20" s="5" t="s">
        <v>15</v>
      </c>
      <c r="F20" s="8">
        <v>5.8690000000000001E-18</v>
      </c>
      <c r="G20" s="11">
        <v>4.7500000000000001E-2</v>
      </c>
      <c r="H20" s="11">
        <v>6.1999999999999998E-3</v>
      </c>
      <c r="I20" s="8">
        <v>2.8790000000000003E-14</v>
      </c>
      <c r="J20" s="5" t="s">
        <v>305</v>
      </c>
      <c r="K20" s="11">
        <v>7.0422464296545806E-2</v>
      </c>
      <c r="L20" s="11">
        <v>1.6833209072791101E-2</v>
      </c>
      <c r="M20" s="8">
        <v>2.87E-5</v>
      </c>
      <c r="N20" s="5" t="s">
        <v>24</v>
      </c>
    </row>
    <row r="21" spans="1:14" x14ac:dyDescent="0.2">
      <c r="A21" s="5" t="s">
        <v>25</v>
      </c>
      <c r="B21" s="5">
        <v>4</v>
      </c>
      <c r="C21" s="5">
        <v>106069013</v>
      </c>
      <c r="D21" s="5" t="s">
        <v>10</v>
      </c>
      <c r="E21" s="5" t="s">
        <v>1</v>
      </c>
      <c r="F21" s="8">
        <v>9.6539999999999995E-15</v>
      </c>
      <c r="G21" s="11">
        <v>4.9399999999999999E-2</v>
      </c>
      <c r="H21" s="11">
        <v>7.4000000000000003E-3</v>
      </c>
      <c r="I21" s="8">
        <v>1.8469999999999999E-11</v>
      </c>
      <c r="J21" s="5" t="s">
        <v>88</v>
      </c>
      <c r="K21" s="11">
        <v>-8.2000000000000003E-2</v>
      </c>
      <c r="L21" s="11">
        <v>1.9400000000000001E-2</v>
      </c>
      <c r="M21" s="8">
        <v>2.406E-5</v>
      </c>
      <c r="N21" s="5" t="s">
        <v>26</v>
      </c>
    </row>
    <row r="22" spans="1:14" x14ac:dyDescent="0.2">
      <c r="A22" s="5" t="s">
        <v>343</v>
      </c>
      <c r="B22" s="5">
        <v>4</v>
      </c>
      <c r="C22" s="5">
        <v>151229881</v>
      </c>
      <c r="D22" s="5" t="s">
        <v>10</v>
      </c>
      <c r="E22" s="5" t="s">
        <v>15</v>
      </c>
      <c r="F22" s="8">
        <v>5.1160000000000001E-9</v>
      </c>
      <c r="G22" s="11">
        <v>-3.3000000000000002E-2</v>
      </c>
      <c r="H22" s="11">
        <v>7.1000000000000004E-3</v>
      </c>
      <c r="I22" s="8">
        <v>3.625E-6</v>
      </c>
      <c r="J22" s="5" t="s">
        <v>304</v>
      </c>
      <c r="K22" s="11">
        <v>3.5367143837291302E-2</v>
      </c>
      <c r="L22" s="11">
        <v>9.9716772090796494E-3</v>
      </c>
      <c r="M22" s="8">
        <v>3.8999999999999999E-4</v>
      </c>
      <c r="N22" s="5" t="s">
        <v>344</v>
      </c>
    </row>
    <row r="23" spans="1:14" x14ac:dyDescent="0.2">
      <c r="A23" s="5" t="s">
        <v>27</v>
      </c>
      <c r="B23" s="5">
        <v>5</v>
      </c>
      <c r="C23" s="5">
        <v>477719</v>
      </c>
      <c r="D23" s="5" t="s">
        <v>1</v>
      </c>
      <c r="E23" s="5" t="s">
        <v>2</v>
      </c>
      <c r="F23" s="8">
        <v>4.325E-8</v>
      </c>
      <c r="G23" s="11">
        <v>-2.81E-2</v>
      </c>
      <c r="H23" s="11">
        <v>6.4000000000000003E-3</v>
      </c>
      <c r="I23" s="8">
        <v>1.1250000000000001E-5</v>
      </c>
      <c r="J23" s="5" t="s">
        <v>88</v>
      </c>
      <c r="K23" s="11">
        <v>6.2E-2</v>
      </c>
      <c r="L23" s="11">
        <v>1.6299999999999999E-2</v>
      </c>
      <c r="M23" s="8">
        <v>1.484E-4</v>
      </c>
      <c r="N23" s="5" t="s">
        <v>28</v>
      </c>
    </row>
    <row r="24" spans="1:14" x14ac:dyDescent="0.2">
      <c r="A24" s="5" t="s">
        <v>347</v>
      </c>
      <c r="B24" s="5">
        <v>5</v>
      </c>
      <c r="C24" s="5">
        <v>1280128</v>
      </c>
      <c r="D24" s="5" t="s">
        <v>15</v>
      </c>
      <c r="E24" s="5" t="s">
        <v>10</v>
      </c>
      <c r="F24" s="8">
        <v>3.7359999999999999E-13</v>
      </c>
      <c r="G24" s="11">
        <v>3.5700000000000003E-2</v>
      </c>
      <c r="H24" s="11">
        <v>6.4999999999999997E-3</v>
      </c>
      <c r="I24" s="8">
        <v>3.2390000000000001E-8</v>
      </c>
      <c r="J24" s="5" t="s">
        <v>304</v>
      </c>
      <c r="K24" s="11">
        <v>-4.4997365930735798E-2</v>
      </c>
      <c r="L24" s="11">
        <v>9.3258699585170805E-3</v>
      </c>
      <c r="M24" s="8">
        <v>1.3999999999999999E-6</v>
      </c>
      <c r="N24" s="5" t="s">
        <v>150</v>
      </c>
    </row>
    <row r="25" spans="1:14" x14ac:dyDescent="0.2">
      <c r="A25" s="5" t="s">
        <v>29</v>
      </c>
      <c r="B25" s="5">
        <v>5</v>
      </c>
      <c r="C25" s="5">
        <v>67611486</v>
      </c>
      <c r="D25" s="5" t="s">
        <v>15</v>
      </c>
      <c r="E25" s="5" t="s">
        <v>10</v>
      </c>
      <c r="F25" s="8">
        <v>1.116E-8</v>
      </c>
      <c r="G25" s="11">
        <v>3.3300000000000003E-2</v>
      </c>
      <c r="H25" s="11">
        <v>6.8999999999999999E-3</v>
      </c>
      <c r="I25" s="8">
        <v>1.6169999999999999E-6</v>
      </c>
      <c r="J25" s="5" t="s">
        <v>88</v>
      </c>
      <c r="K25" s="11">
        <v>-5.9700000000000003E-2</v>
      </c>
      <c r="L25" s="11">
        <v>1.78E-2</v>
      </c>
      <c r="M25" s="8">
        <v>8.0170000000000003E-4</v>
      </c>
      <c r="N25" s="5" t="s">
        <v>30</v>
      </c>
    </row>
    <row r="26" spans="1:14" x14ac:dyDescent="0.2">
      <c r="A26" s="5" t="s">
        <v>351</v>
      </c>
      <c r="B26" s="5">
        <v>5</v>
      </c>
      <c r="C26" s="5">
        <v>71685736</v>
      </c>
      <c r="D26" s="5" t="s">
        <v>15</v>
      </c>
      <c r="E26" s="5" t="s">
        <v>10</v>
      </c>
      <c r="F26" s="8">
        <v>2.7E-10</v>
      </c>
      <c r="G26" s="11">
        <v>-3.1E-2</v>
      </c>
      <c r="H26" s="11">
        <v>7.3000000000000001E-3</v>
      </c>
      <c r="I26" s="8">
        <v>2.319E-5</v>
      </c>
      <c r="J26" s="5" t="s">
        <v>304</v>
      </c>
      <c r="K26" s="11">
        <v>5.2346480372209202E-2</v>
      </c>
      <c r="L26" s="11">
        <v>1.0550825150772601E-2</v>
      </c>
      <c r="M26" s="8">
        <v>6.9999999999999997E-7</v>
      </c>
      <c r="N26" s="5" t="s">
        <v>352</v>
      </c>
    </row>
    <row r="27" spans="1:14" x14ac:dyDescent="0.2">
      <c r="A27" s="5" t="s">
        <v>345</v>
      </c>
      <c r="B27" s="5">
        <v>5</v>
      </c>
      <c r="C27" s="5">
        <v>127388844</v>
      </c>
      <c r="D27" s="5" t="s">
        <v>2</v>
      </c>
      <c r="E27" s="5" t="s">
        <v>1</v>
      </c>
      <c r="F27" s="8">
        <v>2.9030000000000002E-10</v>
      </c>
      <c r="G27" s="11">
        <v>3.2399999999999998E-2</v>
      </c>
      <c r="H27" s="11">
        <v>7.3000000000000001E-3</v>
      </c>
      <c r="I27" s="8">
        <v>8.6559999999999998E-6</v>
      </c>
      <c r="J27" s="5" t="s">
        <v>304</v>
      </c>
      <c r="K27" s="11">
        <v>-4.9190244190771802E-2</v>
      </c>
      <c r="L27" s="11">
        <v>1.05466112877334E-2</v>
      </c>
      <c r="M27" s="8">
        <v>3.1E-6</v>
      </c>
      <c r="N27" s="5" t="s">
        <v>346</v>
      </c>
    </row>
    <row r="28" spans="1:14" x14ac:dyDescent="0.2">
      <c r="A28" s="5" t="s">
        <v>31</v>
      </c>
      <c r="B28" s="5">
        <v>5</v>
      </c>
      <c r="C28" s="5">
        <v>131640536</v>
      </c>
      <c r="D28" s="5" t="s">
        <v>1</v>
      </c>
      <c r="E28" s="5" t="s">
        <v>2</v>
      </c>
      <c r="F28" s="8">
        <v>5.4510000000000001E-11</v>
      </c>
      <c r="G28" s="11">
        <v>3.3500000000000002E-2</v>
      </c>
      <c r="H28" s="11">
        <v>6.1999999999999998E-3</v>
      </c>
      <c r="I28" s="8">
        <v>8.3229999999999998E-8</v>
      </c>
      <c r="J28" s="5" t="s">
        <v>88</v>
      </c>
      <c r="K28" s="11">
        <v>-6.6699999999999995E-2</v>
      </c>
      <c r="L28" s="11">
        <v>1.5900000000000001E-2</v>
      </c>
      <c r="M28" s="8">
        <v>2.919E-5</v>
      </c>
      <c r="N28" s="5" t="s">
        <v>32</v>
      </c>
    </row>
    <row r="29" spans="1:14" x14ac:dyDescent="0.2">
      <c r="A29" s="5" t="s">
        <v>348</v>
      </c>
      <c r="B29" s="5">
        <v>5</v>
      </c>
      <c r="C29" s="5">
        <v>142756004</v>
      </c>
      <c r="D29" s="5" t="s">
        <v>1</v>
      </c>
      <c r="E29" s="5" t="s">
        <v>2</v>
      </c>
      <c r="F29" s="8">
        <v>1.3200000000000001E-8</v>
      </c>
      <c r="G29" s="11">
        <v>-3.39E-2</v>
      </c>
      <c r="H29" s="11">
        <v>7.6E-3</v>
      </c>
      <c r="I29" s="8">
        <v>7.4070000000000004E-6</v>
      </c>
      <c r="J29" s="5" t="s">
        <v>304</v>
      </c>
      <c r="K29" s="11">
        <v>3.6331929247390198E-2</v>
      </c>
      <c r="L29" s="11">
        <v>1.03005395341074E-2</v>
      </c>
      <c r="M29" s="8">
        <v>4.2000000000000002E-4</v>
      </c>
      <c r="N29" s="5" t="s">
        <v>349</v>
      </c>
    </row>
    <row r="30" spans="1:14" x14ac:dyDescent="0.2">
      <c r="A30" s="5" t="s">
        <v>350</v>
      </c>
      <c r="B30" s="5">
        <v>5</v>
      </c>
      <c r="C30" s="5">
        <v>142828372</v>
      </c>
      <c r="D30" s="5" t="s">
        <v>15</v>
      </c>
      <c r="E30" s="5" t="s">
        <v>1</v>
      </c>
      <c r="F30" s="8">
        <v>4.1880000000000002E-8</v>
      </c>
      <c r="G30" s="11">
        <v>2.4199999999999999E-2</v>
      </c>
      <c r="H30" s="11">
        <v>6.7999999999999996E-3</v>
      </c>
      <c r="I30" s="8">
        <v>3.8690000000000003E-4</v>
      </c>
      <c r="J30" s="5" t="s">
        <v>304</v>
      </c>
      <c r="K30" s="11">
        <v>-4.3951887529182797E-2</v>
      </c>
      <c r="L30" s="11">
        <v>9.7938804509163698E-3</v>
      </c>
      <c r="M30" s="8">
        <v>7.1999999999999997E-6</v>
      </c>
      <c r="N30" s="5" t="s">
        <v>349</v>
      </c>
    </row>
    <row r="31" spans="1:14" x14ac:dyDescent="0.2">
      <c r="A31" s="5" t="s">
        <v>33</v>
      </c>
      <c r="B31" s="5">
        <v>5</v>
      </c>
      <c r="C31" s="5">
        <v>173356748</v>
      </c>
      <c r="D31" s="5" t="s">
        <v>1</v>
      </c>
      <c r="E31" s="5" t="s">
        <v>2</v>
      </c>
      <c r="F31" s="8">
        <v>4.8289999999999998E-9</v>
      </c>
      <c r="G31" s="11">
        <v>-3.27E-2</v>
      </c>
      <c r="H31" s="11">
        <v>6.7000000000000002E-3</v>
      </c>
      <c r="I31" s="8">
        <v>9.963999999999999E-7</v>
      </c>
      <c r="J31" s="5" t="s">
        <v>307</v>
      </c>
      <c r="K31" s="11">
        <v>6.3899999999999998E-2</v>
      </c>
      <c r="L31" s="11">
        <v>1.7600000000000001E-2</v>
      </c>
      <c r="M31" s="8">
        <v>2.7999999999999998E-4</v>
      </c>
      <c r="N31" s="5" t="s">
        <v>34</v>
      </c>
    </row>
    <row r="32" spans="1:14" x14ac:dyDescent="0.2">
      <c r="A32" s="5" t="s">
        <v>35</v>
      </c>
      <c r="B32" s="5">
        <v>6</v>
      </c>
      <c r="C32" s="5">
        <v>20706418</v>
      </c>
      <c r="D32" s="5" t="s">
        <v>10</v>
      </c>
      <c r="E32" s="5" t="s">
        <v>15</v>
      </c>
      <c r="F32" s="8">
        <v>2.3349999999999999E-11</v>
      </c>
      <c r="G32" s="11">
        <v>-5.8500000000000003E-2</v>
      </c>
      <c r="H32" s="11">
        <v>0.01</v>
      </c>
      <c r="I32" s="8">
        <v>5.628E-9</v>
      </c>
      <c r="J32" s="5" t="s">
        <v>307</v>
      </c>
      <c r="K32" s="11">
        <v>8.8599999999999998E-2</v>
      </c>
      <c r="L32" s="11">
        <v>2.5999999999999999E-2</v>
      </c>
      <c r="M32" s="8">
        <v>6.447E-4</v>
      </c>
      <c r="N32" s="5" t="s">
        <v>36</v>
      </c>
    </row>
    <row r="33" spans="1:14" x14ac:dyDescent="0.2">
      <c r="A33" s="5" t="s">
        <v>37</v>
      </c>
      <c r="B33" s="5">
        <v>6</v>
      </c>
      <c r="C33" s="5">
        <v>20866857</v>
      </c>
      <c r="D33" s="5" t="s">
        <v>10</v>
      </c>
      <c r="E33" s="5" t="s">
        <v>15</v>
      </c>
      <c r="F33" s="8">
        <v>3.3109999999999997E-8</v>
      </c>
      <c r="G33" s="11">
        <v>-2.9100000000000001E-2</v>
      </c>
      <c r="H33" s="11">
        <v>6.4999999999999997E-3</v>
      </c>
      <c r="I33" s="8">
        <v>8.2579999999999995E-6</v>
      </c>
      <c r="J33" s="5" t="s">
        <v>307</v>
      </c>
      <c r="K33" s="11">
        <v>6.2799999999999995E-2</v>
      </c>
      <c r="L33" s="11">
        <v>1.6799999999999999E-2</v>
      </c>
      <c r="M33" s="8">
        <v>1.8990000000000001E-4</v>
      </c>
      <c r="N33" s="5" t="s">
        <v>36</v>
      </c>
    </row>
    <row r="34" spans="1:14" x14ac:dyDescent="0.2">
      <c r="A34" s="5" t="s">
        <v>356</v>
      </c>
      <c r="B34" s="5">
        <v>6</v>
      </c>
      <c r="C34" s="5">
        <v>25371369</v>
      </c>
      <c r="D34" s="5" t="s">
        <v>10</v>
      </c>
      <c r="E34" s="5" t="s">
        <v>2</v>
      </c>
      <c r="F34" s="8">
        <v>1.7579999999999999E-9</v>
      </c>
      <c r="G34" s="11">
        <v>-5.21E-2</v>
      </c>
      <c r="H34" s="11">
        <v>1.4200000000000001E-2</v>
      </c>
      <c r="I34" s="8">
        <v>2.5750000000000002E-4</v>
      </c>
      <c r="J34" s="5" t="s">
        <v>304</v>
      </c>
      <c r="K34" s="11">
        <v>8.8010877322713399E-2</v>
      </c>
      <c r="L34" s="11">
        <v>1.7496539536848599E-2</v>
      </c>
      <c r="M34" s="8">
        <v>4.8999999999999997E-7</v>
      </c>
      <c r="N34" s="5" t="s">
        <v>357</v>
      </c>
    </row>
    <row r="35" spans="1:14" x14ac:dyDescent="0.2">
      <c r="A35" s="5" t="s">
        <v>358</v>
      </c>
      <c r="B35" s="5">
        <v>6</v>
      </c>
      <c r="C35" s="5">
        <v>26485733</v>
      </c>
      <c r="D35" s="5" t="s">
        <v>10</v>
      </c>
      <c r="E35" s="5" t="s">
        <v>1</v>
      </c>
      <c r="F35" s="8">
        <v>1.623E-10</v>
      </c>
      <c r="G35" s="11">
        <v>-3.78E-2</v>
      </c>
      <c r="H35" s="11">
        <v>8.5000000000000006E-3</v>
      </c>
      <c r="I35" s="8">
        <v>8.5520000000000005E-6</v>
      </c>
      <c r="J35" s="5" t="s">
        <v>304</v>
      </c>
      <c r="K35" s="11">
        <v>5.9211859631845998E-2</v>
      </c>
      <c r="L35" s="11">
        <v>1.23069962439636E-2</v>
      </c>
      <c r="M35" s="8">
        <v>1.5E-6</v>
      </c>
      <c r="N35" s="5" t="s">
        <v>359</v>
      </c>
    </row>
    <row r="36" spans="1:14" x14ac:dyDescent="0.2">
      <c r="A36" s="5" t="s">
        <v>38</v>
      </c>
      <c r="B36" s="5">
        <v>6</v>
      </c>
      <c r="C36" s="5">
        <v>26673953</v>
      </c>
      <c r="D36" s="5" t="s">
        <v>10</v>
      </c>
      <c r="E36" s="5" t="s">
        <v>15</v>
      </c>
      <c r="F36" s="8">
        <v>2.4110000000000001E-11</v>
      </c>
      <c r="G36" s="11">
        <v>-7.5499999999999998E-2</v>
      </c>
      <c r="H36" s="11">
        <v>1.24E-2</v>
      </c>
      <c r="I36" s="8">
        <v>1.028E-9</v>
      </c>
      <c r="J36" s="5" t="s">
        <v>8</v>
      </c>
      <c r="K36" s="11">
        <v>0.17399999999999999</v>
      </c>
      <c r="L36" s="11">
        <v>5.2900000000000003E-2</v>
      </c>
      <c r="M36" s="8">
        <v>4.8000000000000001E-4</v>
      </c>
      <c r="N36" s="5" t="s">
        <v>39</v>
      </c>
    </row>
    <row r="37" spans="1:14" x14ac:dyDescent="0.2">
      <c r="A37" s="5" t="s">
        <v>40</v>
      </c>
      <c r="B37" s="5">
        <v>6</v>
      </c>
      <c r="C37" s="5">
        <v>27072542</v>
      </c>
      <c r="D37" s="5" t="s">
        <v>1</v>
      </c>
      <c r="E37" s="5" t="s">
        <v>2</v>
      </c>
      <c r="F37" s="8">
        <v>2.6990000000000001E-12</v>
      </c>
      <c r="G37" s="11">
        <v>-7.0999999999999994E-2</v>
      </c>
      <c r="H37" s="11">
        <v>1.1900000000000001E-2</v>
      </c>
      <c r="I37" s="8">
        <v>2.702E-9</v>
      </c>
      <c r="J37" s="5" t="s">
        <v>307</v>
      </c>
      <c r="K37" s="11">
        <v>0.1065</v>
      </c>
      <c r="L37" s="11">
        <v>2.7799999999999998E-2</v>
      </c>
      <c r="M37" s="8">
        <v>1.25E-4</v>
      </c>
      <c r="N37" s="5" t="s">
        <v>41</v>
      </c>
    </row>
    <row r="38" spans="1:14" x14ac:dyDescent="0.2">
      <c r="A38" s="5" t="s">
        <v>360</v>
      </c>
      <c r="B38" s="5">
        <v>6</v>
      </c>
      <c r="C38" s="5">
        <v>27956055</v>
      </c>
      <c r="D38" s="5" t="s">
        <v>2</v>
      </c>
      <c r="E38" s="5" t="s">
        <v>1</v>
      </c>
      <c r="F38" s="8">
        <v>3.0550000000000001E-13</v>
      </c>
      <c r="G38" s="11">
        <v>4.07E-2</v>
      </c>
      <c r="H38" s="11">
        <v>9.1000000000000004E-3</v>
      </c>
      <c r="I38" s="8">
        <v>7.401E-6</v>
      </c>
      <c r="J38" s="5" t="s">
        <v>304</v>
      </c>
      <c r="K38" s="11">
        <v>-6.7658648473814906E-2</v>
      </c>
      <c r="L38" s="11">
        <v>1.1173128120996001E-2</v>
      </c>
      <c r="M38" s="8">
        <v>1.3999999999999999E-9</v>
      </c>
      <c r="N38" s="5" t="s">
        <v>361</v>
      </c>
    </row>
    <row r="39" spans="1:14" x14ac:dyDescent="0.2">
      <c r="A39" s="5" t="s">
        <v>362</v>
      </c>
      <c r="B39" s="5">
        <v>6</v>
      </c>
      <c r="C39" s="5">
        <v>28020065</v>
      </c>
      <c r="D39" s="5" t="s">
        <v>15</v>
      </c>
      <c r="E39" s="5" t="s">
        <v>2</v>
      </c>
      <c r="F39" s="8">
        <v>4.1810000000000002E-8</v>
      </c>
      <c r="G39" s="11">
        <v>-6.4699999999999994E-2</v>
      </c>
      <c r="H39" s="11">
        <v>1.9300000000000001E-2</v>
      </c>
      <c r="I39" s="8">
        <v>7.9569999999999999E-4</v>
      </c>
      <c r="J39" s="5" t="s">
        <v>304</v>
      </c>
      <c r="K39" s="11">
        <v>9.8939947854903607E-2</v>
      </c>
      <c r="L39" s="11">
        <v>2.2017535870517899E-2</v>
      </c>
      <c r="M39" s="8">
        <v>6.9999999999999999E-6</v>
      </c>
      <c r="N39" s="5" t="s">
        <v>363</v>
      </c>
    </row>
    <row r="40" spans="1:14" x14ac:dyDescent="0.2">
      <c r="A40" s="5" t="s">
        <v>364</v>
      </c>
      <c r="B40" s="5">
        <v>6</v>
      </c>
      <c r="C40" s="5">
        <v>28203902</v>
      </c>
      <c r="D40" s="5" t="s">
        <v>10</v>
      </c>
      <c r="E40" s="5" t="s">
        <v>365</v>
      </c>
      <c r="F40" s="8">
        <v>6.6100000000000001E-13</v>
      </c>
      <c r="G40" s="11">
        <v>5.1499999999999997E-2</v>
      </c>
      <c r="H40" s="11">
        <v>1.03E-2</v>
      </c>
      <c r="I40" s="8">
        <v>5.4130000000000001E-7</v>
      </c>
      <c r="J40" s="5" t="s">
        <v>304</v>
      </c>
      <c r="K40" s="11">
        <v>-8.3381608939051E-2</v>
      </c>
      <c r="L40" s="11">
        <v>1.53153042170396E-2</v>
      </c>
      <c r="M40" s="8">
        <v>5.2000000000000002E-8</v>
      </c>
      <c r="N40" s="5" t="s">
        <v>366</v>
      </c>
    </row>
    <row r="41" spans="1:14" x14ac:dyDescent="0.2">
      <c r="A41" s="5" t="s">
        <v>42</v>
      </c>
      <c r="B41" s="5">
        <v>6</v>
      </c>
      <c r="C41" s="5">
        <v>28359632</v>
      </c>
      <c r="D41" s="5" t="s">
        <v>1</v>
      </c>
      <c r="E41" s="5" t="s">
        <v>10</v>
      </c>
      <c r="F41" s="8">
        <v>2.9979999999999999E-12</v>
      </c>
      <c r="G41" s="11">
        <v>-7.0000000000000007E-2</v>
      </c>
      <c r="H41" s="11">
        <v>1.1599999999999999E-2</v>
      </c>
      <c r="I41" s="8">
        <v>1.641E-9</v>
      </c>
      <c r="J41" s="5" t="s">
        <v>307</v>
      </c>
      <c r="K41" s="11">
        <v>9.9400000000000002E-2</v>
      </c>
      <c r="L41" s="11">
        <v>2.7300000000000001E-2</v>
      </c>
      <c r="M41" s="8">
        <v>2.6509999999999999E-4</v>
      </c>
      <c r="N41" s="5" t="s">
        <v>43</v>
      </c>
    </row>
    <row r="42" spans="1:14" x14ac:dyDescent="0.2">
      <c r="A42" s="5" t="s">
        <v>367</v>
      </c>
      <c r="B42" s="5">
        <v>6</v>
      </c>
      <c r="C42" s="5">
        <v>28909465</v>
      </c>
      <c r="D42" s="5" t="s">
        <v>15</v>
      </c>
      <c r="E42" s="5" t="s">
        <v>10</v>
      </c>
      <c r="F42" s="8">
        <v>1.034E-12</v>
      </c>
      <c r="G42" s="11">
        <v>3.5799999999999998E-2</v>
      </c>
      <c r="H42" s="11">
        <v>6.3E-3</v>
      </c>
      <c r="I42" s="8">
        <v>1.4149999999999999E-8</v>
      </c>
      <c r="J42" s="5" t="s">
        <v>304</v>
      </c>
      <c r="K42" s="11">
        <v>-3.9780870011844598E-2</v>
      </c>
      <c r="L42" s="11">
        <v>9.2203781688012E-3</v>
      </c>
      <c r="M42" s="8">
        <v>1.5999999999999999E-5</v>
      </c>
      <c r="N42" s="5" t="s">
        <v>368</v>
      </c>
    </row>
    <row r="43" spans="1:14" x14ac:dyDescent="0.2">
      <c r="A43" s="5" t="s">
        <v>320</v>
      </c>
      <c r="B43" s="5">
        <v>6</v>
      </c>
      <c r="C43" s="5">
        <v>29274294</v>
      </c>
      <c r="D43" s="5" t="s">
        <v>10</v>
      </c>
      <c r="E43" s="5" t="s">
        <v>1</v>
      </c>
      <c r="F43" s="8">
        <v>1.6729999999999999E-9</v>
      </c>
      <c r="G43" s="11">
        <v>9.1499999999999998E-2</v>
      </c>
      <c r="H43" s="11">
        <v>1.9099999999999999E-2</v>
      </c>
      <c r="I43" s="8">
        <v>1.747E-6</v>
      </c>
      <c r="J43" s="5" t="s">
        <v>306</v>
      </c>
      <c r="K43" s="11">
        <v>-0.1827</v>
      </c>
      <c r="L43" s="11">
        <v>4.4400000000000002E-2</v>
      </c>
      <c r="M43" s="8">
        <v>3.8319999999999999E-5</v>
      </c>
      <c r="N43" s="5" t="s">
        <v>321</v>
      </c>
    </row>
    <row r="44" spans="1:14" x14ac:dyDescent="0.2">
      <c r="A44" s="5" t="s">
        <v>369</v>
      </c>
      <c r="B44" s="5">
        <v>6</v>
      </c>
      <c r="C44" s="5">
        <v>29369052</v>
      </c>
      <c r="D44" s="5" t="s">
        <v>2</v>
      </c>
      <c r="E44" s="5" t="s">
        <v>1</v>
      </c>
      <c r="F44" s="8">
        <v>2.1419999999999999E-11</v>
      </c>
      <c r="G44" s="11">
        <v>0.1041</v>
      </c>
      <c r="H44" s="11">
        <v>2.1499999999999998E-2</v>
      </c>
      <c r="I44" s="8">
        <v>1.226E-6</v>
      </c>
      <c r="J44" s="5" t="s">
        <v>304</v>
      </c>
      <c r="K44" s="11">
        <v>-0.14502577205025799</v>
      </c>
      <c r="L44" s="11">
        <v>3.05097467905927E-2</v>
      </c>
      <c r="M44" s="8">
        <v>1.9999999999999999E-6</v>
      </c>
      <c r="N44" s="5" t="s">
        <v>370</v>
      </c>
    </row>
    <row r="45" spans="1:14" x14ac:dyDescent="0.2">
      <c r="A45" s="5" t="s">
        <v>44</v>
      </c>
      <c r="B45" s="5">
        <v>6</v>
      </c>
      <c r="C45" s="5">
        <v>29411432</v>
      </c>
      <c r="D45" s="5" t="s">
        <v>15</v>
      </c>
      <c r="E45" s="5" t="s">
        <v>10</v>
      </c>
      <c r="F45" s="8">
        <v>8.5640000000000001E-11</v>
      </c>
      <c r="G45" s="11">
        <v>-6.0600000000000001E-2</v>
      </c>
      <c r="H45" s="11">
        <v>1.1299999999999999E-2</v>
      </c>
      <c r="I45" s="8">
        <v>9.0989999999999996E-8</v>
      </c>
      <c r="J45" s="5" t="s">
        <v>307</v>
      </c>
      <c r="K45" s="11">
        <v>0.11070000000000001</v>
      </c>
      <c r="L45" s="11">
        <v>2.75E-2</v>
      </c>
      <c r="M45" s="8">
        <v>5.681E-5</v>
      </c>
      <c r="N45" s="5" t="s">
        <v>45</v>
      </c>
    </row>
    <row r="46" spans="1:14" x14ac:dyDescent="0.2">
      <c r="A46" s="5" t="s">
        <v>314</v>
      </c>
      <c r="B46" s="5">
        <v>6</v>
      </c>
      <c r="C46" s="5">
        <v>29477414</v>
      </c>
      <c r="D46" s="5" t="s">
        <v>10</v>
      </c>
      <c r="E46" s="5" t="s">
        <v>15</v>
      </c>
      <c r="F46" s="8">
        <v>6.9840000000000001E-11</v>
      </c>
      <c r="G46" s="11">
        <v>-5.8599999999999999E-2</v>
      </c>
      <c r="H46" s="11">
        <v>1.0800000000000001E-2</v>
      </c>
      <c r="I46" s="8">
        <v>5.222E-8</v>
      </c>
      <c r="J46" s="5" t="s">
        <v>305</v>
      </c>
      <c r="K46" s="11">
        <v>-0.1016536537265</v>
      </c>
      <c r="L46" s="11">
        <v>2.58689391244298E-2</v>
      </c>
      <c r="M46" s="8">
        <v>8.5099999999999995E-5</v>
      </c>
      <c r="N46" s="5" t="s">
        <v>315</v>
      </c>
    </row>
    <row r="47" spans="1:14" x14ac:dyDescent="0.2">
      <c r="A47" s="5" t="s">
        <v>151</v>
      </c>
      <c r="B47" s="5">
        <v>6</v>
      </c>
      <c r="C47" s="5">
        <v>29545494</v>
      </c>
      <c r="D47" s="5" t="s">
        <v>1</v>
      </c>
      <c r="E47" s="5" t="s">
        <v>15</v>
      </c>
      <c r="F47" s="8">
        <v>1.124E-9</v>
      </c>
      <c r="G47" s="11">
        <v>3.5499999999999997E-2</v>
      </c>
      <c r="H47" s="11">
        <v>8.8999999999999999E-3</v>
      </c>
      <c r="I47" s="8">
        <v>6.8780000000000002E-5</v>
      </c>
      <c r="J47" s="5" t="s">
        <v>304</v>
      </c>
      <c r="K47" s="11">
        <v>-6.4005329975912406E-2</v>
      </c>
      <c r="L47" s="11">
        <v>1.2935732565551399E-2</v>
      </c>
      <c r="M47" s="8">
        <v>7.5000000000000002E-7</v>
      </c>
      <c r="N47" s="5" t="s">
        <v>152</v>
      </c>
    </row>
    <row r="48" spans="1:14" x14ac:dyDescent="0.2">
      <c r="A48" s="5" t="s">
        <v>353</v>
      </c>
      <c r="B48" s="5">
        <v>6</v>
      </c>
      <c r="C48" s="5">
        <v>135644836</v>
      </c>
      <c r="D48" s="5" t="s">
        <v>1</v>
      </c>
      <c r="E48" s="5" t="s">
        <v>354</v>
      </c>
      <c r="F48" s="8">
        <v>9.2379999999999997E-9</v>
      </c>
      <c r="G48" s="11">
        <v>2.2599999999999999E-2</v>
      </c>
      <c r="H48" s="11">
        <v>6.3E-3</v>
      </c>
      <c r="I48" s="8">
        <v>2.9579999999999998E-4</v>
      </c>
      <c r="J48" s="5" t="s">
        <v>304</v>
      </c>
      <c r="K48" s="11">
        <v>-4.4016885416774301E-2</v>
      </c>
      <c r="L48" s="11">
        <v>8.9983929996671295E-3</v>
      </c>
      <c r="M48" s="8">
        <v>9.9999999999999995E-7</v>
      </c>
      <c r="N48" s="5" t="s">
        <v>355</v>
      </c>
    </row>
    <row r="49" spans="1:14" x14ac:dyDescent="0.2">
      <c r="A49" s="5" t="s">
        <v>46</v>
      </c>
      <c r="B49" s="5">
        <v>6</v>
      </c>
      <c r="C49" s="5">
        <v>149580983</v>
      </c>
      <c r="D49" s="5" t="s">
        <v>10</v>
      </c>
      <c r="E49" s="5" t="s">
        <v>15</v>
      </c>
      <c r="F49" s="8">
        <v>1.4019999999999999E-9</v>
      </c>
      <c r="G49" s="11">
        <v>-3.78E-2</v>
      </c>
      <c r="H49" s="11">
        <v>7.4999999999999997E-3</v>
      </c>
      <c r="I49" s="8">
        <v>5.7130000000000004E-7</v>
      </c>
      <c r="J49" s="5" t="s">
        <v>307</v>
      </c>
      <c r="K49" s="11">
        <v>6.9199999999999998E-2</v>
      </c>
      <c r="L49" s="11">
        <v>1.8700000000000001E-2</v>
      </c>
      <c r="M49" s="8">
        <v>2.2049999999999999E-4</v>
      </c>
      <c r="N49" s="5" t="s">
        <v>47</v>
      </c>
    </row>
    <row r="50" spans="1:14" x14ac:dyDescent="0.2">
      <c r="A50" s="5" t="s">
        <v>371</v>
      </c>
      <c r="B50" s="5">
        <v>7</v>
      </c>
      <c r="C50" s="5">
        <v>94395900</v>
      </c>
      <c r="D50" s="5" t="s">
        <v>1</v>
      </c>
      <c r="E50" s="5" t="s">
        <v>372</v>
      </c>
      <c r="F50" s="8">
        <v>2.5329999999999998E-9</v>
      </c>
      <c r="G50" s="11">
        <v>-4.07E-2</v>
      </c>
      <c r="H50" s="11">
        <v>8.3000000000000001E-3</v>
      </c>
      <c r="I50" s="8">
        <v>1.0640000000000001E-6</v>
      </c>
      <c r="J50" s="5" t="s">
        <v>304</v>
      </c>
      <c r="K50" s="11">
        <v>4.4973365642731203E-2</v>
      </c>
      <c r="L50" s="11">
        <v>1.32371217920218E-2</v>
      </c>
      <c r="M50" s="8">
        <v>6.8000000000000005E-4</v>
      </c>
      <c r="N50" s="5" t="s">
        <v>373</v>
      </c>
    </row>
    <row r="51" spans="1:14" x14ac:dyDescent="0.2">
      <c r="A51" s="5" t="s">
        <v>374</v>
      </c>
      <c r="B51" s="5">
        <v>7</v>
      </c>
      <c r="C51" s="5">
        <v>94405291</v>
      </c>
      <c r="D51" s="5" t="s">
        <v>1</v>
      </c>
      <c r="E51" s="5" t="s">
        <v>2</v>
      </c>
      <c r="F51" s="8">
        <v>4.1100000000000001E-9</v>
      </c>
      <c r="G51" s="11">
        <v>-3.15E-2</v>
      </c>
      <c r="H51" s="11">
        <v>6.4999999999999997E-3</v>
      </c>
      <c r="I51" s="8">
        <v>1.4100000000000001E-6</v>
      </c>
      <c r="J51" s="5" t="s">
        <v>304</v>
      </c>
      <c r="K51" s="11">
        <v>3.14906670913708E-2</v>
      </c>
      <c r="L51" s="11">
        <v>9.4580581468702504E-3</v>
      </c>
      <c r="M51" s="8">
        <v>8.7000000000000001E-4</v>
      </c>
      <c r="N51" s="5" t="s">
        <v>373</v>
      </c>
    </row>
    <row r="52" spans="1:14" x14ac:dyDescent="0.2">
      <c r="A52" s="5" t="s">
        <v>375</v>
      </c>
      <c r="B52" s="5">
        <v>8</v>
      </c>
      <c r="C52" s="5">
        <v>129204262</v>
      </c>
      <c r="D52" s="5" t="s">
        <v>15</v>
      </c>
      <c r="E52" s="5" t="s">
        <v>10</v>
      </c>
      <c r="F52" s="8">
        <v>3.8839999999999999E-22</v>
      </c>
      <c r="G52" s="11">
        <v>5.7200000000000001E-2</v>
      </c>
      <c r="H52" s="11">
        <v>7.4999999999999997E-3</v>
      </c>
      <c r="I52" s="8">
        <v>2.3229999999999999E-14</v>
      </c>
      <c r="J52" s="5" t="s">
        <v>304</v>
      </c>
      <c r="K52" s="11">
        <v>-6.7208749693450004E-2</v>
      </c>
      <c r="L52" s="11">
        <v>1.12055538755753E-2</v>
      </c>
      <c r="M52" s="8">
        <v>2.0000000000000001E-9</v>
      </c>
      <c r="N52" s="5" t="s">
        <v>50</v>
      </c>
    </row>
    <row r="53" spans="1:14" x14ac:dyDescent="0.2">
      <c r="A53" s="5" t="s">
        <v>48</v>
      </c>
      <c r="B53" s="5">
        <v>8</v>
      </c>
      <c r="C53" s="5">
        <v>129204572</v>
      </c>
      <c r="D53" s="5" t="s">
        <v>10</v>
      </c>
      <c r="E53" s="5" t="s">
        <v>49</v>
      </c>
      <c r="F53" s="8">
        <v>5.9600000000000002E-16</v>
      </c>
      <c r="G53" s="11">
        <v>4.8300000000000003E-2</v>
      </c>
      <c r="H53" s="11">
        <v>6.7999999999999996E-3</v>
      </c>
      <c r="I53" s="8">
        <v>1.4310000000000001E-12</v>
      </c>
      <c r="J53" s="5" t="s">
        <v>307</v>
      </c>
      <c r="K53" s="11">
        <v>-7.0999999999999994E-2</v>
      </c>
      <c r="L53" s="11">
        <v>1.7500000000000002E-2</v>
      </c>
      <c r="M53" s="8">
        <v>4.7530000000000001E-5</v>
      </c>
      <c r="N53" s="5" t="s">
        <v>50</v>
      </c>
    </row>
    <row r="54" spans="1:14" x14ac:dyDescent="0.2">
      <c r="A54" s="5" t="s">
        <v>51</v>
      </c>
      <c r="B54" s="5">
        <v>9</v>
      </c>
      <c r="C54" s="5">
        <v>21961227</v>
      </c>
      <c r="D54" s="5" t="s">
        <v>10</v>
      </c>
      <c r="E54" s="5" t="s">
        <v>2</v>
      </c>
      <c r="F54" s="8">
        <v>1.56E-22</v>
      </c>
      <c r="G54" s="11">
        <v>5.8799999999999998E-2</v>
      </c>
      <c r="H54" s="11">
        <v>6.4999999999999997E-3</v>
      </c>
      <c r="I54" s="8">
        <v>8.0970000000000001E-20</v>
      </c>
      <c r="J54" s="5" t="s">
        <v>307</v>
      </c>
      <c r="K54" s="11">
        <v>-6.3100000000000003E-2</v>
      </c>
      <c r="L54" s="11">
        <v>1.7100000000000001E-2</v>
      </c>
      <c r="M54" s="8">
        <v>2.185E-4</v>
      </c>
      <c r="N54" s="5" t="s">
        <v>52</v>
      </c>
    </row>
    <row r="55" spans="1:14" x14ac:dyDescent="0.2">
      <c r="A55" s="5" t="s">
        <v>376</v>
      </c>
      <c r="B55" s="5">
        <v>9</v>
      </c>
      <c r="C55" s="5">
        <v>110776613</v>
      </c>
      <c r="D55" s="5" t="s">
        <v>377</v>
      </c>
      <c r="E55" s="5" t="s">
        <v>15</v>
      </c>
      <c r="F55" s="8">
        <v>5.2769999999999998E-16</v>
      </c>
      <c r="G55" s="11">
        <v>5.2699999999999997E-2</v>
      </c>
      <c r="H55" s="11">
        <v>6.4999999999999997E-3</v>
      </c>
      <c r="I55" s="8">
        <v>6.5569999999999999E-16</v>
      </c>
      <c r="J55" s="5" t="s">
        <v>304</v>
      </c>
      <c r="K55" s="11">
        <v>-3.8258712117090303E-2</v>
      </c>
      <c r="L55" s="11">
        <v>9.3144008819068102E-3</v>
      </c>
      <c r="M55" s="8">
        <v>4.0000000000000003E-5</v>
      </c>
      <c r="N55" s="5" t="s">
        <v>378</v>
      </c>
    </row>
    <row r="56" spans="1:14" x14ac:dyDescent="0.2">
      <c r="A56" s="5" t="s">
        <v>53</v>
      </c>
      <c r="B56" s="5">
        <v>9</v>
      </c>
      <c r="C56" s="5">
        <v>110929199</v>
      </c>
      <c r="D56" s="5" t="s">
        <v>10</v>
      </c>
      <c r="E56" s="5" t="s">
        <v>15</v>
      </c>
      <c r="F56" s="8">
        <v>9.4590000000000003E-26</v>
      </c>
      <c r="G56" s="11">
        <v>7.0300000000000001E-2</v>
      </c>
      <c r="H56" s="11">
        <v>6.7000000000000002E-3</v>
      </c>
      <c r="I56" s="8">
        <v>5.4920000000000003E-26</v>
      </c>
      <c r="J56" s="5" t="s">
        <v>8</v>
      </c>
      <c r="K56" s="11">
        <v>6.7699999999999996E-2</v>
      </c>
      <c r="L56" s="11">
        <v>0.78659999999999997</v>
      </c>
      <c r="M56" s="8">
        <v>9.7E-5</v>
      </c>
      <c r="N56" s="5" t="s">
        <v>54</v>
      </c>
    </row>
    <row r="57" spans="1:14" x14ac:dyDescent="0.2">
      <c r="A57" s="5" t="s">
        <v>55</v>
      </c>
      <c r="B57" s="5">
        <v>10</v>
      </c>
      <c r="C57" s="5">
        <v>64387934</v>
      </c>
      <c r="D57" s="5" t="s">
        <v>15</v>
      </c>
      <c r="E57" s="5" t="s">
        <v>10</v>
      </c>
      <c r="F57" s="8">
        <v>1.1329999999999999E-13</v>
      </c>
      <c r="G57" s="11">
        <v>4.8300000000000003E-2</v>
      </c>
      <c r="H57" s="11">
        <v>7.4000000000000003E-3</v>
      </c>
      <c r="I57" s="8">
        <v>8.7070000000000003E-11</v>
      </c>
      <c r="J57" s="5" t="s">
        <v>88</v>
      </c>
      <c r="K57" s="11">
        <v>-7.17E-2</v>
      </c>
      <c r="L57" s="11">
        <v>1.9300000000000001E-2</v>
      </c>
      <c r="M57" s="8">
        <v>2.04E-4</v>
      </c>
      <c r="N57" s="5" t="s">
        <v>56</v>
      </c>
    </row>
    <row r="58" spans="1:14" x14ac:dyDescent="0.2">
      <c r="A58" s="5" t="s">
        <v>55</v>
      </c>
      <c r="B58" s="5">
        <v>10</v>
      </c>
      <c r="C58" s="5">
        <v>64387934</v>
      </c>
      <c r="D58" s="5" t="s">
        <v>15</v>
      </c>
      <c r="E58" s="5" t="s">
        <v>10</v>
      </c>
      <c r="F58" s="8">
        <v>1.4550000000000001E-13</v>
      </c>
      <c r="G58" s="11">
        <v>4.8300000000000003E-2</v>
      </c>
      <c r="H58" s="11">
        <v>7.4000000000000003E-3</v>
      </c>
      <c r="I58" s="8">
        <v>8.7070000000000003E-11</v>
      </c>
      <c r="J58" s="5" t="s">
        <v>306</v>
      </c>
      <c r="K58" s="11">
        <v>-5.3999999999999999E-2</v>
      </c>
      <c r="L58" s="11">
        <v>1.55E-2</v>
      </c>
      <c r="M58" s="8">
        <v>5.0049999999999997E-4</v>
      </c>
      <c r="N58" s="5" t="s">
        <v>56</v>
      </c>
    </row>
    <row r="59" spans="1:14" x14ac:dyDescent="0.2">
      <c r="A59" s="5" t="s">
        <v>57</v>
      </c>
      <c r="B59" s="5">
        <v>10</v>
      </c>
      <c r="C59" s="5">
        <v>64414265</v>
      </c>
      <c r="D59" s="5" t="s">
        <v>10</v>
      </c>
      <c r="E59" s="5" t="s">
        <v>15</v>
      </c>
      <c r="F59" s="8">
        <v>5.5340000000000005E-13</v>
      </c>
      <c r="G59" s="11">
        <v>-7.46E-2</v>
      </c>
      <c r="H59" s="11">
        <v>1.2E-2</v>
      </c>
      <c r="I59" s="8">
        <v>5.6579999999999995E-10</v>
      </c>
      <c r="J59" s="5" t="s">
        <v>307</v>
      </c>
      <c r="K59" s="11">
        <v>0.13500000000000001</v>
      </c>
      <c r="L59" s="11">
        <v>3.3500000000000002E-2</v>
      </c>
      <c r="M59" s="8">
        <v>5.609E-5</v>
      </c>
      <c r="N59" s="5" t="s">
        <v>56</v>
      </c>
    </row>
    <row r="60" spans="1:14" x14ac:dyDescent="0.2">
      <c r="A60" s="5" t="s">
        <v>58</v>
      </c>
      <c r="B60" s="5">
        <v>10</v>
      </c>
      <c r="C60" s="5">
        <v>64566572</v>
      </c>
      <c r="D60" s="5" t="s">
        <v>15</v>
      </c>
      <c r="E60" s="5" t="s">
        <v>10</v>
      </c>
      <c r="F60" s="8">
        <v>1.673E-11</v>
      </c>
      <c r="G60" s="11">
        <v>-5.3100000000000001E-2</v>
      </c>
      <c r="H60" s="11">
        <v>9.2999999999999992E-3</v>
      </c>
      <c r="I60" s="8">
        <v>1.287E-8</v>
      </c>
      <c r="J60" s="5" t="s">
        <v>307</v>
      </c>
      <c r="K60" s="11">
        <v>9.9000000000000005E-2</v>
      </c>
      <c r="L60" s="11">
        <v>2.5000000000000001E-2</v>
      </c>
      <c r="M60" s="8">
        <v>7.64E-5</v>
      </c>
      <c r="N60" s="5" t="s">
        <v>59</v>
      </c>
    </row>
    <row r="61" spans="1:14" x14ac:dyDescent="0.2">
      <c r="A61" s="5" t="s">
        <v>60</v>
      </c>
      <c r="B61" s="5">
        <v>11</v>
      </c>
      <c r="C61" s="5">
        <v>65576788</v>
      </c>
      <c r="D61" s="5" t="s">
        <v>1</v>
      </c>
      <c r="E61" s="5" t="s">
        <v>15</v>
      </c>
      <c r="F61" s="8">
        <v>1.77E-14</v>
      </c>
      <c r="G61" s="11">
        <v>-4.2999999999999997E-2</v>
      </c>
      <c r="H61" s="11">
        <v>6.1999999999999998E-3</v>
      </c>
      <c r="I61" s="8">
        <v>3.5170000000000001E-12</v>
      </c>
      <c r="J61" s="5" t="s">
        <v>307</v>
      </c>
      <c r="K61" s="11">
        <v>5.3499999999999999E-2</v>
      </c>
      <c r="L61" s="11">
        <v>1.61E-2</v>
      </c>
      <c r="M61" s="8">
        <v>9.1759999999999997E-4</v>
      </c>
      <c r="N61" s="5" t="s">
        <v>61</v>
      </c>
    </row>
    <row r="62" spans="1:14" x14ac:dyDescent="0.2">
      <c r="A62" s="5" t="s">
        <v>324</v>
      </c>
      <c r="B62" s="5">
        <v>11</v>
      </c>
      <c r="C62" s="5">
        <v>65601650</v>
      </c>
      <c r="D62" s="5" t="s">
        <v>15</v>
      </c>
      <c r="E62" s="5" t="s">
        <v>1</v>
      </c>
      <c r="F62" s="8">
        <v>1.0139999999999999E-15</v>
      </c>
      <c r="G62" s="11">
        <v>-4.58E-2</v>
      </c>
      <c r="H62" s="11">
        <v>6.1999999999999998E-3</v>
      </c>
      <c r="I62" s="8">
        <v>1.563E-13</v>
      </c>
      <c r="J62" s="5" t="s">
        <v>304</v>
      </c>
      <c r="K62" s="11">
        <v>3.2467190137501399E-2</v>
      </c>
      <c r="L62" s="11">
        <v>9.7131793050847706E-3</v>
      </c>
      <c r="M62" s="8">
        <v>8.3000000000000001E-4</v>
      </c>
      <c r="N62" s="5" t="s">
        <v>325</v>
      </c>
    </row>
    <row r="63" spans="1:14" x14ac:dyDescent="0.2">
      <c r="A63" s="5" t="s">
        <v>322</v>
      </c>
      <c r="B63" s="5">
        <v>11</v>
      </c>
      <c r="C63" s="5">
        <v>117064776</v>
      </c>
      <c r="D63" s="5" t="s">
        <v>1</v>
      </c>
      <c r="E63" s="5" t="s">
        <v>15</v>
      </c>
      <c r="F63" s="8">
        <v>5.7179999999999997E-12</v>
      </c>
      <c r="G63" s="11">
        <v>6.0600000000000001E-2</v>
      </c>
      <c r="H63" s="11">
        <v>1.2999999999999999E-2</v>
      </c>
      <c r="I63" s="8">
        <v>3.1650000000000002E-6</v>
      </c>
      <c r="J63" s="5" t="s">
        <v>304</v>
      </c>
      <c r="K63" s="11">
        <v>-0.106472244510517</v>
      </c>
      <c r="L63" s="11">
        <v>1.9604087805713499E-2</v>
      </c>
      <c r="M63" s="8">
        <v>5.5999999999999999E-8</v>
      </c>
      <c r="N63" s="5" t="s">
        <v>323</v>
      </c>
    </row>
    <row r="64" spans="1:14" x14ac:dyDescent="0.2">
      <c r="A64" s="5" t="s">
        <v>326</v>
      </c>
      <c r="B64" s="5">
        <v>12</v>
      </c>
      <c r="C64" s="5">
        <v>111351029</v>
      </c>
      <c r="D64" s="5" t="s">
        <v>10</v>
      </c>
      <c r="E64" s="5" t="s">
        <v>327</v>
      </c>
      <c r="F64" s="8">
        <v>1.4970000000000001E-11</v>
      </c>
      <c r="G64" s="11">
        <v>3.1699999999999999E-2</v>
      </c>
      <c r="H64" s="11">
        <v>7.3000000000000001E-3</v>
      </c>
      <c r="I64" s="8">
        <v>1.261E-5</v>
      </c>
      <c r="J64" s="5" t="s">
        <v>304</v>
      </c>
      <c r="K64" s="11">
        <v>-5.2346480372209202E-2</v>
      </c>
      <c r="L64" s="11">
        <v>9.6208513731963295E-3</v>
      </c>
      <c r="M64" s="8">
        <v>5.2999999999999998E-8</v>
      </c>
      <c r="N64" s="5" t="s">
        <v>328</v>
      </c>
    </row>
    <row r="65" spans="1:14" x14ac:dyDescent="0.2">
      <c r="A65" s="5" t="s">
        <v>62</v>
      </c>
      <c r="B65" s="5">
        <v>13</v>
      </c>
      <c r="C65" s="5">
        <v>51095908</v>
      </c>
      <c r="D65" s="5" t="s">
        <v>2</v>
      </c>
      <c r="E65" s="5" t="s">
        <v>1</v>
      </c>
      <c r="F65" s="8">
        <v>3.0220000000000002E-8</v>
      </c>
      <c r="G65" s="11">
        <v>-3.0499999999999999E-2</v>
      </c>
      <c r="H65" s="11">
        <v>6.6E-3</v>
      </c>
      <c r="I65" s="8">
        <v>3.9709999999999998E-6</v>
      </c>
      <c r="J65" s="5" t="s">
        <v>307</v>
      </c>
      <c r="K65" s="11">
        <v>5.74E-2</v>
      </c>
      <c r="L65" s="11">
        <v>1.6899999999999998E-2</v>
      </c>
      <c r="M65" s="8">
        <v>6.8269999999999995E-4</v>
      </c>
      <c r="N65" s="5" t="s">
        <v>63</v>
      </c>
    </row>
    <row r="66" spans="1:14" x14ac:dyDescent="0.2">
      <c r="A66" s="5" t="s">
        <v>329</v>
      </c>
      <c r="B66" s="5">
        <v>14</v>
      </c>
      <c r="C66" s="5">
        <v>68967103</v>
      </c>
      <c r="D66" s="5" t="s">
        <v>2</v>
      </c>
      <c r="E66" s="5" t="s">
        <v>1</v>
      </c>
      <c r="F66" s="8">
        <v>3.0649999999999999E-11</v>
      </c>
      <c r="G66" s="11">
        <v>4.5499999999999999E-2</v>
      </c>
      <c r="H66" s="11">
        <v>7.9000000000000008E-3</v>
      </c>
      <c r="I66" s="8">
        <v>7.0159999999999998E-9</v>
      </c>
      <c r="J66" s="5" t="s">
        <v>304</v>
      </c>
      <c r="K66" s="11">
        <v>-3.8740828316430602E-2</v>
      </c>
      <c r="L66" s="11">
        <v>1.15784103410056E-2</v>
      </c>
      <c r="M66" s="8">
        <v>8.1999999999999998E-4</v>
      </c>
      <c r="N66" s="5" t="s">
        <v>189</v>
      </c>
    </row>
    <row r="67" spans="1:14" x14ac:dyDescent="0.2">
      <c r="A67" s="5" t="s">
        <v>316</v>
      </c>
      <c r="B67" s="5">
        <v>14</v>
      </c>
      <c r="C67" s="5">
        <v>101321788</v>
      </c>
      <c r="D67" s="5" t="s">
        <v>2</v>
      </c>
      <c r="E67" s="5" t="s">
        <v>1</v>
      </c>
      <c r="F67" s="8">
        <v>2.4640000000000002E-9</v>
      </c>
      <c r="G67" s="11">
        <v>-3.1800000000000002E-2</v>
      </c>
      <c r="H67" s="11">
        <v>7.4000000000000003E-3</v>
      </c>
      <c r="I67" s="8">
        <v>1.7730000000000001E-5</v>
      </c>
      <c r="J67" s="5" t="s">
        <v>306</v>
      </c>
      <c r="K67" s="11">
        <v>5.9799999999999999E-2</v>
      </c>
      <c r="L67" s="11">
        <v>1.32E-2</v>
      </c>
      <c r="M67" s="8">
        <v>6.3119999999999999E-6</v>
      </c>
      <c r="N67" s="5" t="s">
        <v>317</v>
      </c>
    </row>
    <row r="68" spans="1:14" x14ac:dyDescent="0.2">
      <c r="A68" s="5" t="s">
        <v>318</v>
      </c>
      <c r="B68" s="5">
        <v>15</v>
      </c>
      <c r="C68" s="5">
        <v>75062397</v>
      </c>
      <c r="D68" s="5" t="s">
        <v>10</v>
      </c>
      <c r="E68" s="5" t="s">
        <v>15</v>
      </c>
      <c r="F68" s="8">
        <v>1.2709999999999999E-8</v>
      </c>
      <c r="G68" s="11">
        <v>3.04E-2</v>
      </c>
      <c r="H68" s="11">
        <v>6.4999999999999997E-3</v>
      </c>
      <c r="I68" s="8">
        <v>3.4290000000000001E-6</v>
      </c>
      <c r="J68" s="5" t="s">
        <v>306</v>
      </c>
      <c r="K68" s="11">
        <v>-4.5499999999999999E-2</v>
      </c>
      <c r="L68" s="11">
        <v>1.34E-2</v>
      </c>
      <c r="M68" s="8">
        <v>6.9950000000000003E-4</v>
      </c>
      <c r="N68" s="5" t="s">
        <v>319</v>
      </c>
    </row>
    <row r="69" spans="1:14" x14ac:dyDescent="0.2">
      <c r="A69" s="5" t="s">
        <v>333</v>
      </c>
      <c r="B69" s="5">
        <v>17</v>
      </c>
      <c r="C69" s="5">
        <v>7231792</v>
      </c>
      <c r="D69" s="5" t="s">
        <v>1</v>
      </c>
      <c r="E69" s="5" t="s">
        <v>2</v>
      </c>
      <c r="F69" s="8">
        <v>1.9309999999999999E-8</v>
      </c>
      <c r="G69" s="11">
        <v>2.53E-2</v>
      </c>
      <c r="H69" s="11">
        <v>6.4999999999999997E-3</v>
      </c>
      <c r="I69" s="8">
        <v>1.016E-4</v>
      </c>
      <c r="J69" s="5" t="s">
        <v>304</v>
      </c>
      <c r="K69" s="11">
        <v>-3.8740828316430602E-2</v>
      </c>
      <c r="L69" s="11">
        <v>9.1715893625476195E-3</v>
      </c>
      <c r="M69" s="8">
        <v>2.4000000000000001E-5</v>
      </c>
      <c r="N69" s="5" t="s">
        <v>334</v>
      </c>
    </row>
    <row r="70" spans="1:14" x14ac:dyDescent="0.2">
      <c r="A70" s="5" t="s">
        <v>330</v>
      </c>
      <c r="B70" s="5">
        <v>17</v>
      </c>
      <c r="C70" s="5">
        <v>40569439</v>
      </c>
      <c r="D70" s="5" t="s">
        <v>15</v>
      </c>
      <c r="E70" s="5" t="s">
        <v>10</v>
      </c>
      <c r="F70" s="8">
        <v>6.3760000000000003E-9</v>
      </c>
      <c r="G70" s="11">
        <v>3.5499999999999997E-2</v>
      </c>
      <c r="H70" s="11">
        <v>7.4999999999999997E-3</v>
      </c>
      <c r="I70" s="8">
        <v>2.5170000000000002E-6</v>
      </c>
      <c r="J70" s="5" t="s">
        <v>304</v>
      </c>
      <c r="K70" s="11">
        <v>-3.5627177643151202E-2</v>
      </c>
      <c r="L70" s="11">
        <v>1.0592735296626399E-2</v>
      </c>
      <c r="M70" s="8">
        <v>7.6999999999999996E-4</v>
      </c>
      <c r="N70" s="5" t="s">
        <v>331</v>
      </c>
    </row>
    <row r="71" spans="1:14" x14ac:dyDescent="0.2">
      <c r="A71" s="5" t="s">
        <v>64</v>
      </c>
      <c r="B71" s="5">
        <v>17</v>
      </c>
      <c r="C71" s="5">
        <v>40686342</v>
      </c>
      <c r="D71" s="5" t="s">
        <v>2</v>
      </c>
      <c r="E71" s="5" t="s">
        <v>1</v>
      </c>
      <c r="F71" s="8">
        <v>5.5279999999999999E-10</v>
      </c>
      <c r="G71" s="11">
        <v>-3.3099999999999997E-2</v>
      </c>
      <c r="H71" s="11">
        <v>6.4999999999999997E-3</v>
      </c>
      <c r="I71" s="8">
        <v>4.3239999999999998E-7</v>
      </c>
      <c r="J71" s="5" t="s">
        <v>88</v>
      </c>
      <c r="K71" s="11">
        <v>6.7699999999999996E-2</v>
      </c>
      <c r="L71" s="11">
        <v>1.6799999999999999E-2</v>
      </c>
      <c r="M71" s="8">
        <v>5.4200000000000003E-5</v>
      </c>
      <c r="N71" s="5" t="s">
        <v>65</v>
      </c>
    </row>
    <row r="72" spans="1:14" x14ac:dyDescent="0.2">
      <c r="A72" s="5" t="s">
        <v>66</v>
      </c>
      <c r="B72" s="5">
        <v>17</v>
      </c>
      <c r="C72" s="5">
        <v>40816767</v>
      </c>
      <c r="D72" s="5" t="s">
        <v>10</v>
      </c>
      <c r="E72" s="5" t="s">
        <v>15</v>
      </c>
      <c r="F72" s="8">
        <v>6.6280000000000003E-10</v>
      </c>
      <c r="G72" s="11">
        <v>-3.5999999999999997E-2</v>
      </c>
      <c r="H72" s="11">
        <v>7.1000000000000004E-3</v>
      </c>
      <c r="I72" s="8">
        <v>3.552E-7</v>
      </c>
      <c r="J72" s="5" t="s">
        <v>307</v>
      </c>
      <c r="K72" s="11">
        <v>7.4399999999999994E-2</v>
      </c>
      <c r="L72" s="11">
        <v>1.8499999999999999E-2</v>
      </c>
      <c r="M72" s="8">
        <v>6.0080000000000001E-5</v>
      </c>
      <c r="N72" s="5" t="s">
        <v>67</v>
      </c>
    </row>
    <row r="73" spans="1:14" x14ac:dyDescent="0.2">
      <c r="A73" s="5" t="s">
        <v>68</v>
      </c>
      <c r="B73" s="5">
        <v>17</v>
      </c>
      <c r="C73" s="5">
        <v>40836389</v>
      </c>
      <c r="D73" s="5" t="s">
        <v>10</v>
      </c>
      <c r="E73" s="5" t="s">
        <v>15</v>
      </c>
      <c r="F73" s="8">
        <v>2.3459999999999999E-11</v>
      </c>
      <c r="G73" s="11">
        <v>0.17399999999999999</v>
      </c>
      <c r="H73" s="11">
        <v>2.9700000000000001E-2</v>
      </c>
      <c r="I73" s="8">
        <v>4.579E-9</v>
      </c>
      <c r="J73" s="5" t="s">
        <v>88</v>
      </c>
      <c r="K73" s="11">
        <v>-0.28599999999999998</v>
      </c>
      <c r="L73" s="11">
        <v>8.2699999999999996E-2</v>
      </c>
      <c r="M73" s="8">
        <v>5.4120000000000004E-4</v>
      </c>
      <c r="N73" s="5" t="s">
        <v>69</v>
      </c>
    </row>
    <row r="74" spans="1:14" x14ac:dyDescent="0.2">
      <c r="A74" s="5" t="s">
        <v>70</v>
      </c>
      <c r="B74" s="5">
        <v>17</v>
      </c>
      <c r="C74" s="5">
        <v>44152760</v>
      </c>
      <c r="D74" s="5" t="s">
        <v>1</v>
      </c>
      <c r="E74" s="5" t="s">
        <v>10</v>
      </c>
      <c r="F74" s="8">
        <v>2.0970000000000001E-13</v>
      </c>
      <c r="G74" s="11">
        <v>-4.87E-2</v>
      </c>
      <c r="H74" s="11">
        <v>7.6E-3</v>
      </c>
      <c r="I74" s="8">
        <v>1.526E-10</v>
      </c>
      <c r="J74" s="5" t="s">
        <v>307</v>
      </c>
      <c r="K74" s="11">
        <v>8.5000000000000006E-2</v>
      </c>
      <c r="L74" s="11">
        <v>2.1700000000000001E-2</v>
      </c>
      <c r="M74" s="8">
        <v>9.2819999999999996E-5</v>
      </c>
      <c r="N74" s="5" t="s">
        <v>71</v>
      </c>
    </row>
    <row r="75" spans="1:14" x14ac:dyDescent="0.2">
      <c r="A75" s="5" t="s">
        <v>332</v>
      </c>
      <c r="B75" s="5">
        <v>17</v>
      </c>
      <c r="C75" s="5">
        <v>44253275</v>
      </c>
      <c r="D75" s="5" t="s">
        <v>15</v>
      </c>
      <c r="E75" s="5" t="s">
        <v>10</v>
      </c>
      <c r="F75" s="8">
        <v>3.2210000000000001E-15</v>
      </c>
      <c r="G75" s="11">
        <v>-5.7099999999999998E-2</v>
      </c>
      <c r="H75" s="11">
        <v>8.0000000000000002E-3</v>
      </c>
      <c r="I75" s="8">
        <v>1.332E-12</v>
      </c>
      <c r="J75" s="5" t="s">
        <v>304</v>
      </c>
      <c r="K75" s="11">
        <v>4.4973365642731203E-2</v>
      </c>
      <c r="L75" s="11">
        <v>1.3088223761920001E-2</v>
      </c>
      <c r="M75" s="8">
        <v>5.9000000000000003E-4</v>
      </c>
      <c r="N75" s="5" t="s">
        <v>71</v>
      </c>
    </row>
    <row r="76" spans="1:14" x14ac:dyDescent="0.2">
      <c r="A76" s="5" t="s">
        <v>72</v>
      </c>
      <c r="B76" s="5">
        <v>18</v>
      </c>
      <c r="C76" s="5">
        <v>42411803</v>
      </c>
      <c r="D76" s="5" t="s">
        <v>15</v>
      </c>
      <c r="E76" s="5" t="s">
        <v>1</v>
      </c>
      <c r="F76" s="8">
        <v>4.639E-16</v>
      </c>
      <c r="G76" s="11">
        <v>-8.9099999999999999E-2</v>
      </c>
      <c r="H76" s="11">
        <v>1.2200000000000001E-2</v>
      </c>
      <c r="I76" s="8">
        <v>2.7929999999999998E-13</v>
      </c>
      <c r="J76" s="5" t="s">
        <v>307</v>
      </c>
      <c r="K76" s="11">
        <v>0.1067</v>
      </c>
      <c r="L76" s="11">
        <v>2.9700000000000001E-2</v>
      </c>
      <c r="M76" s="8">
        <v>3.1819999999999998E-4</v>
      </c>
      <c r="N76" s="5" t="s">
        <v>73</v>
      </c>
    </row>
    <row r="77" spans="1:14" x14ac:dyDescent="0.2">
      <c r="A77" s="5" t="s">
        <v>335</v>
      </c>
      <c r="B77" s="5">
        <v>18</v>
      </c>
      <c r="C77" s="5">
        <v>57863231</v>
      </c>
      <c r="D77" s="5" t="s">
        <v>2</v>
      </c>
      <c r="E77" s="5" t="s">
        <v>10</v>
      </c>
      <c r="F77" s="8">
        <v>1.6569999999999999E-8</v>
      </c>
      <c r="G77" s="11">
        <v>-3.0599999999999999E-2</v>
      </c>
      <c r="H77" s="11">
        <v>7.0000000000000001E-3</v>
      </c>
      <c r="I77" s="8">
        <v>1.293E-5</v>
      </c>
      <c r="J77" s="5" t="s">
        <v>304</v>
      </c>
      <c r="K77" s="11">
        <v>3.9220713153281302E-2</v>
      </c>
      <c r="L77" s="11">
        <v>1.0795285282881E-2</v>
      </c>
      <c r="M77" s="8">
        <v>2.7999999999999998E-4</v>
      </c>
      <c r="N77" s="5" t="s">
        <v>336</v>
      </c>
    </row>
    <row r="78" spans="1:14" x14ac:dyDescent="0.2">
      <c r="A78" s="5" t="s">
        <v>74</v>
      </c>
      <c r="B78" s="5">
        <v>19</v>
      </c>
      <c r="C78" s="5">
        <v>18562624</v>
      </c>
      <c r="D78" s="5" t="s">
        <v>10</v>
      </c>
      <c r="E78" s="5" t="s">
        <v>15</v>
      </c>
      <c r="F78" s="8">
        <v>3.595E-32</v>
      </c>
      <c r="G78" s="11">
        <v>-7.1900000000000006E-2</v>
      </c>
      <c r="H78" s="11">
        <v>6.4999999999999997E-3</v>
      </c>
      <c r="I78" s="8">
        <v>4.5679999999999997E-28</v>
      </c>
      <c r="J78" s="5" t="s">
        <v>307</v>
      </c>
      <c r="K78" s="11">
        <v>6.9400000000000003E-2</v>
      </c>
      <c r="L78" s="11">
        <v>1.6799999999999999E-2</v>
      </c>
      <c r="M78" s="8">
        <v>3.6369999999999999E-5</v>
      </c>
      <c r="N78" s="5" t="s">
        <v>75</v>
      </c>
    </row>
    <row r="79" spans="1:14" x14ac:dyDescent="0.2">
      <c r="A79" s="5" t="s">
        <v>76</v>
      </c>
      <c r="B79" s="5">
        <v>20</v>
      </c>
      <c r="C79" s="5">
        <v>48963038</v>
      </c>
      <c r="D79" s="5" t="s">
        <v>10</v>
      </c>
      <c r="E79" s="5" t="s">
        <v>15</v>
      </c>
      <c r="F79" s="8">
        <v>1.328E-12</v>
      </c>
      <c r="G79" s="11">
        <v>4.7399999999999998E-2</v>
      </c>
      <c r="H79" s="11">
        <v>7.7999999999999996E-3</v>
      </c>
      <c r="I79" s="8">
        <v>1.111E-9</v>
      </c>
      <c r="J79" s="5" t="s">
        <v>88</v>
      </c>
      <c r="K79" s="11">
        <v>-7.8700000000000006E-2</v>
      </c>
      <c r="L79" s="11">
        <v>0.02</v>
      </c>
      <c r="M79" s="8">
        <v>8.1580000000000002E-5</v>
      </c>
      <c r="N79" s="5" t="s">
        <v>77</v>
      </c>
    </row>
    <row r="80" spans="1:14" x14ac:dyDescent="0.2">
      <c r="A80" s="5" t="s">
        <v>78</v>
      </c>
      <c r="B80" s="5">
        <v>21</v>
      </c>
      <c r="C80" s="5">
        <v>16523248</v>
      </c>
      <c r="D80" s="5" t="s">
        <v>15</v>
      </c>
      <c r="E80" s="5" t="s">
        <v>10</v>
      </c>
      <c r="F80" s="8">
        <v>2.2780000000000002E-9</v>
      </c>
      <c r="G80" s="11">
        <v>-7.0800000000000002E-2</v>
      </c>
      <c r="H80" s="11">
        <v>1.4E-2</v>
      </c>
      <c r="I80" s="8">
        <v>4.0719999999999999E-7</v>
      </c>
      <c r="J80" s="5" t="s">
        <v>88</v>
      </c>
      <c r="K80" s="11">
        <v>0.125</v>
      </c>
      <c r="L80" s="11">
        <v>3.5900000000000001E-2</v>
      </c>
      <c r="M80" s="8">
        <v>4.9260000000000005E-4</v>
      </c>
      <c r="N80" s="5" t="s">
        <v>79</v>
      </c>
    </row>
    <row r="81" spans="1:14" x14ac:dyDescent="0.2">
      <c r="A81" s="5" t="s">
        <v>341</v>
      </c>
      <c r="B81" s="5">
        <v>22</v>
      </c>
      <c r="C81" s="5">
        <v>29539647</v>
      </c>
      <c r="D81" s="5" t="s">
        <v>2</v>
      </c>
      <c r="E81" s="5" t="s">
        <v>1</v>
      </c>
      <c r="F81" s="8">
        <v>2.1199999999999999E-16</v>
      </c>
      <c r="G81" s="11">
        <v>0.13569999999999999</v>
      </c>
      <c r="H81" s="11">
        <v>1.8499999999999999E-2</v>
      </c>
      <c r="I81" s="8">
        <v>2.4989999999999998E-13</v>
      </c>
      <c r="J81" s="5" t="s">
        <v>304</v>
      </c>
      <c r="K81" s="11">
        <v>-0.107585210679937</v>
      </c>
      <c r="L81" s="11">
        <v>2.8378591354644302E-2</v>
      </c>
      <c r="M81" s="8">
        <v>1.4999999999999999E-4</v>
      </c>
      <c r="N81" s="5" t="s">
        <v>342</v>
      </c>
    </row>
    <row r="82" spans="1:14" x14ac:dyDescent="0.2">
      <c r="A82" s="26" t="s">
        <v>80</v>
      </c>
      <c r="B82" s="26">
        <v>22</v>
      </c>
      <c r="C82" s="26">
        <v>43151763</v>
      </c>
      <c r="D82" s="26" t="s">
        <v>2</v>
      </c>
      <c r="E82" s="26" t="s">
        <v>1</v>
      </c>
      <c r="F82" s="27">
        <v>3.2700000000000002E-8</v>
      </c>
      <c r="G82" s="28">
        <v>3.1300000000000001E-2</v>
      </c>
      <c r="H82" s="28">
        <v>6.7999999999999996E-3</v>
      </c>
      <c r="I82" s="27">
        <v>4.087E-6</v>
      </c>
      <c r="J82" s="26" t="s">
        <v>88</v>
      </c>
      <c r="K82" s="28">
        <v>-6.0199999999999997E-2</v>
      </c>
      <c r="L82" s="28">
        <v>1.7600000000000001E-2</v>
      </c>
      <c r="M82" s="27">
        <v>6.2560000000000003E-4</v>
      </c>
      <c r="N82" s="26" t="s">
        <v>81</v>
      </c>
    </row>
    <row r="83" spans="1:14" x14ac:dyDescent="0.2">
      <c r="A83" s="44" t="s">
        <v>715</v>
      </c>
      <c r="B83" s="44"/>
      <c r="C83" s="44"/>
      <c r="D83" s="44"/>
      <c r="E83" s="44"/>
      <c r="F83" s="44"/>
      <c r="G83" s="44"/>
      <c r="H83" s="44"/>
      <c r="I83" s="44"/>
      <c r="J83" s="44"/>
      <c r="K83" s="44"/>
      <c r="L83" s="44"/>
      <c r="M83" s="44"/>
      <c r="N83" s="44"/>
    </row>
    <row r="84" spans="1:14" x14ac:dyDescent="0.2">
      <c r="A84" s="44" t="s">
        <v>711</v>
      </c>
      <c r="B84" s="44"/>
      <c r="C84" s="44"/>
      <c r="D84" s="44"/>
      <c r="E84" s="44"/>
      <c r="F84" s="44"/>
      <c r="G84" s="44"/>
      <c r="H84" s="44"/>
      <c r="I84" s="44"/>
      <c r="J84" s="44"/>
      <c r="K84" s="44"/>
      <c r="L84" s="44"/>
      <c r="M84" s="44"/>
      <c r="N84" s="44"/>
    </row>
  </sheetData>
  <sortState xmlns:xlrd2="http://schemas.microsoft.com/office/spreadsheetml/2017/richdata2" ref="A2:N43">
    <sortCondition ref="B16:B43"/>
  </sortState>
  <mergeCells count="12">
    <mergeCell ref="A83:N83"/>
    <mergeCell ref="A84:N84"/>
    <mergeCell ref="F2:F3"/>
    <mergeCell ref="A1:N1"/>
    <mergeCell ref="A2:A3"/>
    <mergeCell ref="B2:B3"/>
    <mergeCell ref="C2:C3"/>
    <mergeCell ref="D2:D3"/>
    <mergeCell ref="E2:E3"/>
    <mergeCell ref="G2:I2"/>
    <mergeCell ref="N2:N3"/>
    <mergeCell ref="J2:M2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83651-82EA-8543-9076-BC4752ECF380}">
  <dimension ref="A1:N88"/>
  <sheetViews>
    <sheetView zoomScale="85" workbookViewId="0">
      <selection activeCell="A2" sqref="A2:A3"/>
    </sheetView>
  </sheetViews>
  <sheetFormatPr baseColWidth="10" defaultRowHeight="16" x14ac:dyDescent="0.2"/>
  <cols>
    <col min="1" max="1" width="21.6640625" style="7" customWidth="1"/>
    <col min="2" max="2" width="13.1640625" style="7" customWidth="1"/>
    <col min="3" max="4" width="10.83203125" style="7"/>
    <col min="5" max="5" width="13" style="7" customWidth="1"/>
    <col min="6" max="6" width="15.33203125" style="7" customWidth="1"/>
    <col min="7" max="7" width="10.83203125" style="7"/>
    <col min="8" max="8" width="15.6640625" style="7" customWidth="1"/>
    <col min="9" max="9" width="12.33203125" style="7" customWidth="1"/>
    <col min="10" max="11" width="10.83203125" style="7"/>
    <col min="12" max="12" width="14.83203125" style="7" customWidth="1"/>
    <col min="13" max="13" width="10.83203125" style="7"/>
    <col min="14" max="14" width="27" style="7" customWidth="1"/>
    <col min="15" max="16384" width="10.83203125" style="7"/>
  </cols>
  <sheetData>
    <row r="1" spans="1:14" s="6" customFormat="1" x14ac:dyDescent="0.2">
      <c r="A1" s="47" t="s">
        <v>735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2" spans="1:14" x14ac:dyDescent="0.2">
      <c r="A2" s="45" t="s">
        <v>623</v>
      </c>
      <c r="B2" s="45" t="s">
        <v>626</v>
      </c>
      <c r="C2" s="45" t="s">
        <v>627</v>
      </c>
      <c r="D2" s="45" t="s">
        <v>82</v>
      </c>
      <c r="E2" s="45" t="s">
        <v>83</v>
      </c>
      <c r="F2" s="45" t="s">
        <v>471</v>
      </c>
      <c r="G2" s="45" t="s">
        <v>729</v>
      </c>
      <c r="H2" s="45"/>
      <c r="I2" s="45"/>
      <c r="J2" s="45" t="s">
        <v>714</v>
      </c>
      <c r="K2" s="45"/>
      <c r="L2" s="45"/>
      <c r="M2" s="45"/>
      <c r="N2" s="45" t="s">
        <v>86</v>
      </c>
    </row>
    <row r="3" spans="1:14" x14ac:dyDescent="0.2">
      <c r="A3" s="46"/>
      <c r="B3" s="46"/>
      <c r="C3" s="46"/>
      <c r="D3" s="46"/>
      <c r="E3" s="46"/>
      <c r="F3" s="46"/>
      <c r="G3" s="25" t="s">
        <v>624</v>
      </c>
      <c r="H3" s="25" t="s">
        <v>625</v>
      </c>
      <c r="I3" s="25" t="s">
        <v>396</v>
      </c>
      <c r="J3" s="25" t="s">
        <v>87</v>
      </c>
      <c r="K3" s="25" t="s">
        <v>624</v>
      </c>
      <c r="L3" s="25" t="s">
        <v>625</v>
      </c>
      <c r="M3" s="25" t="s">
        <v>396</v>
      </c>
      <c r="N3" s="46"/>
    </row>
    <row r="4" spans="1:14" s="5" customFormat="1" x14ac:dyDescent="0.2">
      <c r="A4" s="5" t="s">
        <v>397</v>
      </c>
      <c r="B4" s="5">
        <v>1</v>
      </c>
      <c r="C4" s="5">
        <v>46786351</v>
      </c>
      <c r="D4" s="5" t="s">
        <v>2</v>
      </c>
      <c r="E4" s="5" t="s">
        <v>1</v>
      </c>
      <c r="F4" s="8">
        <v>2.2140000000000001E-10</v>
      </c>
      <c r="G4" s="11">
        <v>4.7899999999999998E-2</v>
      </c>
      <c r="H4" s="11">
        <v>8.8000000000000005E-3</v>
      </c>
      <c r="I4" s="8">
        <v>4.381E-8</v>
      </c>
      <c r="J4" s="5" t="s">
        <v>88</v>
      </c>
      <c r="K4" s="11">
        <v>-6.1600000000000002E-2</v>
      </c>
      <c r="L4" s="11">
        <v>1.8499999999999999E-2</v>
      </c>
      <c r="M4" s="8">
        <v>8.6589999999999996E-4</v>
      </c>
      <c r="N4" s="5" t="s">
        <v>398</v>
      </c>
    </row>
    <row r="5" spans="1:14" s="5" customFormat="1" x14ac:dyDescent="0.2">
      <c r="A5" s="5" t="s">
        <v>124</v>
      </c>
      <c r="B5" s="5">
        <v>1</v>
      </c>
      <c r="C5" s="5">
        <v>46813635</v>
      </c>
      <c r="D5" s="5" t="s">
        <v>10</v>
      </c>
      <c r="E5" s="5" t="s">
        <v>15</v>
      </c>
      <c r="F5" s="8">
        <v>1.4990000000000001E-11</v>
      </c>
      <c r="G5" s="11">
        <v>4.4200000000000003E-2</v>
      </c>
      <c r="H5" s="11">
        <v>8.0999999999999996E-3</v>
      </c>
      <c r="I5" s="8">
        <v>5.4200000000000002E-8</v>
      </c>
      <c r="J5" s="5" t="s">
        <v>88</v>
      </c>
      <c r="K5" s="11">
        <v>-7.8899999999999998E-2</v>
      </c>
      <c r="L5" s="11">
        <v>1.8200000000000001E-2</v>
      </c>
      <c r="M5" s="8">
        <v>1.5440000000000001E-5</v>
      </c>
      <c r="N5" s="5" t="s">
        <v>125</v>
      </c>
    </row>
    <row r="6" spans="1:14" s="5" customFormat="1" x14ac:dyDescent="0.2">
      <c r="A6" s="5" t="s">
        <v>0</v>
      </c>
      <c r="B6" s="5">
        <v>1</v>
      </c>
      <c r="C6" s="5">
        <v>50858252</v>
      </c>
      <c r="D6" s="5" t="s">
        <v>1</v>
      </c>
      <c r="E6" s="5" t="s">
        <v>2</v>
      </c>
      <c r="F6" s="8">
        <v>2.342E-9</v>
      </c>
      <c r="G6" s="11">
        <v>-3.5900000000000001E-2</v>
      </c>
      <c r="H6" s="11">
        <v>7.4000000000000003E-3</v>
      </c>
      <c r="I6" s="8">
        <v>1.2130000000000001E-6</v>
      </c>
      <c r="J6" s="5" t="s">
        <v>307</v>
      </c>
      <c r="K6" s="11">
        <v>5.9799999999999999E-2</v>
      </c>
      <c r="L6" s="11">
        <v>1.6E-2</v>
      </c>
      <c r="M6" s="8">
        <v>1.9110000000000001E-4</v>
      </c>
      <c r="N6" s="5" t="s">
        <v>3</v>
      </c>
    </row>
    <row r="7" spans="1:14" s="5" customFormat="1" x14ac:dyDescent="0.2">
      <c r="A7" s="5" t="s">
        <v>399</v>
      </c>
      <c r="B7" s="5">
        <v>1</v>
      </c>
      <c r="C7" s="5">
        <v>114421313</v>
      </c>
      <c r="D7" s="5" t="s">
        <v>10</v>
      </c>
      <c r="E7" s="5" t="s">
        <v>15</v>
      </c>
      <c r="F7" s="8">
        <v>2.3619999999999999E-9</v>
      </c>
      <c r="G7" s="11">
        <v>4.2900000000000001E-2</v>
      </c>
      <c r="H7" s="11">
        <v>8.8000000000000005E-3</v>
      </c>
      <c r="I7" s="8">
        <v>9.9050000000000009E-7</v>
      </c>
      <c r="J7" s="5" t="s">
        <v>307</v>
      </c>
      <c r="K7" s="11">
        <v>-7.2400000000000006E-2</v>
      </c>
      <c r="L7" s="11">
        <v>1.95E-2</v>
      </c>
      <c r="M7" s="8">
        <v>2.1029999999999999E-4</v>
      </c>
      <c r="N7" s="5" t="s">
        <v>400</v>
      </c>
    </row>
    <row r="8" spans="1:14" s="5" customFormat="1" x14ac:dyDescent="0.2">
      <c r="A8" s="5" t="s">
        <v>6</v>
      </c>
      <c r="B8" s="5">
        <v>1</v>
      </c>
      <c r="C8" s="5">
        <v>114445880</v>
      </c>
      <c r="D8" s="5" t="s">
        <v>2</v>
      </c>
      <c r="E8" s="5" t="s">
        <v>1</v>
      </c>
      <c r="F8" s="8">
        <v>6.0410000000000001E-9</v>
      </c>
      <c r="G8" s="11">
        <v>5.7000000000000002E-2</v>
      </c>
      <c r="H8" s="11">
        <v>9.7999999999999997E-3</v>
      </c>
      <c r="I8" s="8">
        <v>5.8610000000000003E-9</v>
      </c>
      <c r="J8" s="5" t="s">
        <v>8</v>
      </c>
      <c r="K8" s="11">
        <v>0.19059999999999999</v>
      </c>
      <c r="L8" s="11">
        <v>1.7311000000000001</v>
      </c>
      <c r="M8" s="8">
        <v>4.1999999999999998E-36</v>
      </c>
      <c r="N8" s="5" t="s">
        <v>7</v>
      </c>
    </row>
    <row r="9" spans="1:14" s="5" customFormat="1" x14ac:dyDescent="0.2">
      <c r="A9" s="5" t="s">
        <v>401</v>
      </c>
      <c r="B9" s="5">
        <v>1</v>
      </c>
      <c r="C9" s="5">
        <v>155155608</v>
      </c>
      <c r="D9" s="5" t="s">
        <v>1</v>
      </c>
      <c r="E9" s="5" t="s">
        <v>2</v>
      </c>
      <c r="F9" s="8">
        <v>1.981E-15</v>
      </c>
      <c r="G9" s="11">
        <v>0.05</v>
      </c>
      <c r="H9" s="11">
        <v>7.4999999999999997E-3</v>
      </c>
      <c r="I9" s="8">
        <v>2.0070000000000002E-11</v>
      </c>
      <c r="J9" s="5" t="s">
        <v>307</v>
      </c>
      <c r="K9" s="11">
        <v>-7.4700000000000003E-2</v>
      </c>
      <c r="L9" s="11">
        <v>1.6500000000000001E-2</v>
      </c>
      <c r="M9" s="8">
        <v>5.587E-6</v>
      </c>
      <c r="N9" s="5" t="s">
        <v>13</v>
      </c>
    </row>
    <row r="10" spans="1:14" s="5" customFormat="1" x14ac:dyDescent="0.2">
      <c r="A10" s="5" t="s">
        <v>402</v>
      </c>
      <c r="B10" s="5">
        <v>1</v>
      </c>
      <c r="C10" s="5">
        <v>155157715</v>
      </c>
      <c r="D10" s="5" t="s">
        <v>1</v>
      </c>
      <c r="E10" s="5" t="s">
        <v>2</v>
      </c>
      <c r="F10" s="8">
        <v>2.1419999999999999E-14</v>
      </c>
      <c r="G10" s="11">
        <v>4.9099999999999998E-2</v>
      </c>
      <c r="H10" s="11">
        <v>7.4999999999999997E-3</v>
      </c>
      <c r="I10" s="8">
        <v>4.4849999999999999E-11</v>
      </c>
      <c r="J10" s="5" t="s">
        <v>88</v>
      </c>
      <c r="K10" s="11">
        <v>-6.5100000000000005E-2</v>
      </c>
      <c r="L10" s="11">
        <v>1.61E-2</v>
      </c>
      <c r="M10" s="8">
        <v>5.2500000000000002E-5</v>
      </c>
      <c r="N10" s="5" t="s">
        <v>403</v>
      </c>
    </row>
    <row r="11" spans="1:14" s="5" customFormat="1" x14ac:dyDescent="0.2">
      <c r="A11" s="5" t="s">
        <v>404</v>
      </c>
      <c r="B11" s="5">
        <v>1</v>
      </c>
      <c r="C11" s="5">
        <v>155878732</v>
      </c>
      <c r="D11" s="5" t="s">
        <v>1</v>
      </c>
      <c r="E11" s="5" t="s">
        <v>2</v>
      </c>
      <c r="F11" s="8">
        <v>1.796E-9</v>
      </c>
      <c r="G11" s="11">
        <v>-3.6700000000000003E-2</v>
      </c>
      <c r="H11" s="11">
        <v>7.7999999999999996E-3</v>
      </c>
      <c r="I11" s="8">
        <v>2.5210000000000001E-6</v>
      </c>
      <c r="J11" s="5" t="s">
        <v>307</v>
      </c>
      <c r="K11" s="11">
        <v>7.0300000000000001E-2</v>
      </c>
      <c r="L11" s="11">
        <v>1.6899999999999998E-2</v>
      </c>
      <c r="M11" s="8">
        <v>3.2159999999999997E-5</v>
      </c>
      <c r="N11" s="5" t="s">
        <v>405</v>
      </c>
    </row>
    <row r="12" spans="1:14" s="5" customFormat="1" x14ac:dyDescent="0.2">
      <c r="A12" s="5" t="s">
        <v>17</v>
      </c>
      <c r="B12" s="5">
        <v>2</v>
      </c>
      <c r="C12" s="5">
        <v>25135620</v>
      </c>
      <c r="D12" s="5" t="s">
        <v>2</v>
      </c>
      <c r="E12" s="5" t="s">
        <v>1</v>
      </c>
      <c r="F12" s="8">
        <v>1.74E-8</v>
      </c>
      <c r="G12" s="11">
        <v>-3.6499999999999998E-2</v>
      </c>
      <c r="H12" s="11">
        <v>8.0000000000000002E-3</v>
      </c>
      <c r="I12" s="8">
        <v>5.2669999999999997E-6</v>
      </c>
      <c r="J12" s="5" t="s">
        <v>88</v>
      </c>
      <c r="K12" s="11">
        <v>5.5199999999999999E-2</v>
      </c>
      <c r="L12" s="11">
        <v>1.5900000000000001E-2</v>
      </c>
      <c r="M12" s="8">
        <v>5.0060000000000002E-4</v>
      </c>
      <c r="N12" s="5" t="s">
        <v>18</v>
      </c>
    </row>
    <row r="13" spans="1:14" s="5" customFormat="1" x14ac:dyDescent="0.2">
      <c r="A13" s="5" t="s">
        <v>312</v>
      </c>
      <c r="B13" s="5">
        <v>2</v>
      </c>
      <c r="C13" s="5">
        <v>25150296</v>
      </c>
      <c r="D13" s="5" t="s">
        <v>1</v>
      </c>
      <c r="E13" s="5" t="s">
        <v>2</v>
      </c>
      <c r="F13" s="8">
        <v>9.2140000000000004E-10</v>
      </c>
      <c r="G13" s="11">
        <v>-3.4200000000000001E-2</v>
      </c>
      <c r="H13" s="11">
        <v>7.7999999999999996E-3</v>
      </c>
      <c r="I13" s="8">
        <v>1.332E-5</v>
      </c>
      <c r="J13" s="5" t="s">
        <v>306</v>
      </c>
      <c r="K13" s="11">
        <v>5.8500000000000003E-2</v>
      </c>
      <c r="L13" s="11">
        <v>1.2800000000000001E-2</v>
      </c>
      <c r="M13" s="8">
        <v>4.6179999999999997E-6</v>
      </c>
      <c r="N13" s="5" t="s">
        <v>18</v>
      </c>
    </row>
    <row r="14" spans="1:14" s="5" customFormat="1" x14ac:dyDescent="0.2">
      <c r="A14" s="5" t="s">
        <v>406</v>
      </c>
      <c r="B14" s="5">
        <v>2</v>
      </c>
      <c r="C14" s="5">
        <v>200021703</v>
      </c>
      <c r="D14" s="5" t="s">
        <v>1</v>
      </c>
      <c r="E14" s="5" t="s">
        <v>2</v>
      </c>
      <c r="F14" s="8">
        <v>4.5139999999999999E-8</v>
      </c>
      <c r="G14" s="11">
        <v>-3.1E-2</v>
      </c>
      <c r="H14" s="11">
        <v>7.4999999999999997E-3</v>
      </c>
      <c r="I14" s="8">
        <v>3.4190000000000003E-5</v>
      </c>
      <c r="J14" s="5" t="s">
        <v>88</v>
      </c>
      <c r="K14" s="11">
        <v>6.5100000000000005E-2</v>
      </c>
      <c r="L14" s="11">
        <v>1.6E-2</v>
      </c>
      <c r="M14" s="8">
        <v>4.6869999999999997E-5</v>
      </c>
      <c r="N14" s="5" t="s">
        <v>407</v>
      </c>
    </row>
    <row r="15" spans="1:14" s="5" customFormat="1" x14ac:dyDescent="0.2">
      <c r="A15" s="5" t="s">
        <v>408</v>
      </c>
      <c r="B15" s="5">
        <v>2</v>
      </c>
      <c r="C15" s="5">
        <v>217867889</v>
      </c>
      <c r="D15" s="5" t="s">
        <v>1</v>
      </c>
      <c r="E15" s="5" t="s">
        <v>10</v>
      </c>
      <c r="F15" s="8">
        <v>2.6799999999999999E-39</v>
      </c>
      <c r="G15" s="11">
        <v>-9.7799999999999998E-2</v>
      </c>
      <c r="H15" s="11">
        <v>7.7000000000000002E-3</v>
      </c>
      <c r="I15" s="8">
        <v>1.634E-36</v>
      </c>
      <c r="J15" s="5" t="s">
        <v>307</v>
      </c>
      <c r="K15" s="11">
        <v>6.3899999999999998E-2</v>
      </c>
      <c r="L15" s="11">
        <v>1.7100000000000001E-2</v>
      </c>
      <c r="M15" s="8">
        <v>1.7980000000000001E-4</v>
      </c>
      <c r="N15" s="5" t="s">
        <v>22</v>
      </c>
    </row>
    <row r="16" spans="1:14" s="5" customFormat="1" x14ac:dyDescent="0.2">
      <c r="A16" s="5" t="s">
        <v>313</v>
      </c>
      <c r="B16" s="5">
        <v>3</v>
      </c>
      <c r="C16" s="5">
        <v>141140968</v>
      </c>
      <c r="D16" s="5" t="s">
        <v>10</v>
      </c>
      <c r="E16" s="5" t="s">
        <v>15</v>
      </c>
      <c r="F16" s="8">
        <v>1.237E-17</v>
      </c>
      <c r="G16" s="11">
        <v>5.5500000000000001E-2</v>
      </c>
      <c r="H16" s="11">
        <v>7.4000000000000003E-3</v>
      </c>
      <c r="I16" s="8">
        <v>9.4000000000000003E-14</v>
      </c>
      <c r="J16" s="5" t="s">
        <v>305</v>
      </c>
      <c r="K16" s="11">
        <v>7.0422464296545806E-2</v>
      </c>
      <c r="L16" s="11">
        <v>1.6833209072791101E-2</v>
      </c>
      <c r="M16" s="8">
        <v>2.87E-5</v>
      </c>
      <c r="N16" s="5" t="s">
        <v>24</v>
      </c>
    </row>
    <row r="17" spans="1:14" s="5" customFormat="1" x14ac:dyDescent="0.2">
      <c r="A17" s="5" t="s">
        <v>409</v>
      </c>
      <c r="B17" s="5">
        <v>3</v>
      </c>
      <c r="C17" s="5">
        <v>141147414</v>
      </c>
      <c r="D17" s="5" t="s">
        <v>15</v>
      </c>
      <c r="E17" s="5" t="s">
        <v>10</v>
      </c>
      <c r="F17" s="8">
        <v>4.5989999999999999E-20</v>
      </c>
      <c r="G17" s="11">
        <v>5.7099999999999998E-2</v>
      </c>
      <c r="H17" s="11">
        <v>7.4999999999999997E-3</v>
      </c>
      <c r="I17" s="8">
        <v>2.2689999999999999E-14</v>
      </c>
      <c r="J17" s="5" t="s">
        <v>307</v>
      </c>
      <c r="K17" s="11">
        <v>-8.8700000000000001E-2</v>
      </c>
      <c r="L17" s="11">
        <v>1.6400000000000001E-2</v>
      </c>
      <c r="M17" s="8">
        <v>5.9359999999999997E-8</v>
      </c>
      <c r="N17" s="5" t="s">
        <v>24</v>
      </c>
    </row>
    <row r="18" spans="1:14" s="5" customFormat="1" x14ac:dyDescent="0.2">
      <c r="A18" s="5" t="s">
        <v>25</v>
      </c>
      <c r="B18" s="5">
        <v>4</v>
      </c>
      <c r="C18" s="5">
        <v>106069013</v>
      </c>
      <c r="D18" s="5" t="s">
        <v>10</v>
      </c>
      <c r="E18" s="5" t="s">
        <v>1</v>
      </c>
      <c r="F18" s="8">
        <v>1.51E-14</v>
      </c>
      <c r="G18" s="11">
        <v>5.6800000000000003E-2</v>
      </c>
      <c r="H18" s="11">
        <v>8.6999999999999994E-3</v>
      </c>
      <c r="I18" s="8">
        <v>7.93E-11</v>
      </c>
      <c r="J18" s="5" t="s">
        <v>88</v>
      </c>
      <c r="K18" s="11">
        <v>-8.2000000000000003E-2</v>
      </c>
      <c r="L18" s="11">
        <v>1.9400000000000001E-2</v>
      </c>
      <c r="M18" s="8">
        <v>2.406E-5</v>
      </c>
      <c r="N18" s="5" t="s">
        <v>26</v>
      </c>
    </row>
    <row r="19" spans="1:14" s="5" customFormat="1" x14ac:dyDescent="0.2">
      <c r="A19" s="5" t="s">
        <v>410</v>
      </c>
      <c r="B19" s="5">
        <v>4</v>
      </c>
      <c r="C19" s="5">
        <v>149606739</v>
      </c>
      <c r="D19" s="5" t="s">
        <v>10</v>
      </c>
      <c r="E19" s="5" t="s">
        <v>2</v>
      </c>
      <c r="F19" s="8">
        <v>1.1420000000000001E-8</v>
      </c>
      <c r="G19" s="11">
        <v>2.5899999999999999E-2</v>
      </c>
      <c r="H19" s="11">
        <v>7.7000000000000002E-3</v>
      </c>
      <c r="I19" s="8">
        <v>7.0600000000000003E-4</v>
      </c>
      <c r="J19" s="5" t="s">
        <v>304</v>
      </c>
      <c r="K19" s="11">
        <v>-4.3951887529182797E-2</v>
      </c>
      <c r="L19" s="11">
        <v>9.0517232311022097E-3</v>
      </c>
      <c r="M19" s="8">
        <v>1.1999999999999999E-6</v>
      </c>
      <c r="N19" s="5" t="s">
        <v>411</v>
      </c>
    </row>
    <row r="20" spans="1:14" s="5" customFormat="1" x14ac:dyDescent="0.2">
      <c r="A20" s="5" t="s">
        <v>347</v>
      </c>
      <c r="B20" s="5">
        <v>5</v>
      </c>
      <c r="C20" s="5">
        <v>1280128</v>
      </c>
      <c r="D20" s="5" t="s">
        <v>15</v>
      </c>
      <c r="E20" s="5" t="s">
        <v>10</v>
      </c>
      <c r="F20" s="8">
        <v>1.712E-8</v>
      </c>
      <c r="G20" s="11">
        <v>2.5399999999999999E-2</v>
      </c>
      <c r="H20" s="11">
        <v>7.6E-3</v>
      </c>
      <c r="I20" s="8">
        <v>8.185E-4</v>
      </c>
      <c r="J20" s="5" t="s">
        <v>304</v>
      </c>
      <c r="K20" s="11">
        <v>-4.4997365930735798E-2</v>
      </c>
      <c r="L20" s="11">
        <v>9.3258699585170805E-3</v>
      </c>
      <c r="M20" s="8">
        <v>1.3999999999999999E-6</v>
      </c>
      <c r="N20" s="5" t="s">
        <v>150</v>
      </c>
    </row>
    <row r="21" spans="1:14" s="5" customFormat="1" x14ac:dyDescent="0.2">
      <c r="A21" s="5" t="s">
        <v>351</v>
      </c>
      <c r="B21" s="5">
        <v>5</v>
      </c>
      <c r="C21" s="5">
        <v>71685736</v>
      </c>
      <c r="D21" s="5" t="s">
        <v>15</v>
      </c>
      <c r="E21" s="5" t="s">
        <v>10</v>
      </c>
      <c r="F21" s="8">
        <v>1.736E-9</v>
      </c>
      <c r="G21" s="11">
        <v>-3.2300000000000002E-2</v>
      </c>
      <c r="H21" s="11">
        <v>8.6999999999999994E-3</v>
      </c>
      <c r="I21" s="8">
        <v>2.1460000000000001E-4</v>
      </c>
      <c r="J21" s="5" t="s">
        <v>304</v>
      </c>
      <c r="K21" s="11">
        <v>5.2346480372209202E-2</v>
      </c>
      <c r="L21" s="11">
        <v>1.0550825150772601E-2</v>
      </c>
      <c r="M21" s="8">
        <v>6.9999999999999997E-7</v>
      </c>
      <c r="N21" s="5" t="s">
        <v>352</v>
      </c>
    </row>
    <row r="22" spans="1:14" s="5" customFormat="1" x14ac:dyDescent="0.2">
      <c r="A22" s="5" t="s">
        <v>412</v>
      </c>
      <c r="B22" s="5">
        <v>5</v>
      </c>
      <c r="C22" s="5">
        <v>71935736</v>
      </c>
      <c r="D22" s="5" t="s">
        <v>1</v>
      </c>
      <c r="E22" s="5" t="s">
        <v>413</v>
      </c>
      <c r="F22" s="8">
        <v>2.908E-8</v>
      </c>
      <c r="G22" s="11">
        <v>-3.4599999999999999E-2</v>
      </c>
      <c r="H22" s="11">
        <v>9.1999999999999998E-3</v>
      </c>
      <c r="I22" s="8">
        <v>1.7799999999999999E-4</v>
      </c>
      <c r="J22" s="5" t="s">
        <v>304</v>
      </c>
      <c r="K22" s="11">
        <v>4.4016885416774301E-2</v>
      </c>
      <c r="L22" s="11">
        <v>1.0653307872407401E-2</v>
      </c>
      <c r="M22" s="8">
        <v>3.6000000000000001E-5</v>
      </c>
      <c r="N22" s="5" t="s">
        <v>414</v>
      </c>
    </row>
    <row r="23" spans="1:14" s="5" customFormat="1" x14ac:dyDescent="0.2">
      <c r="A23" s="5" t="s">
        <v>345</v>
      </c>
      <c r="B23" s="5">
        <v>5</v>
      </c>
      <c r="C23" s="5">
        <v>127388844</v>
      </c>
      <c r="D23" s="5" t="s">
        <v>2</v>
      </c>
      <c r="E23" s="5" t="s">
        <v>1</v>
      </c>
      <c r="F23" s="8">
        <v>2.2379999999999999E-8</v>
      </c>
      <c r="G23" s="11">
        <v>2.9600000000000001E-2</v>
      </c>
      <c r="H23" s="11">
        <v>8.6999999999999994E-3</v>
      </c>
      <c r="I23" s="8">
        <v>6.514E-4</v>
      </c>
      <c r="J23" s="5" t="s">
        <v>304</v>
      </c>
      <c r="K23" s="11">
        <v>-4.9190244190771802E-2</v>
      </c>
      <c r="L23" s="11">
        <v>1.05466112877334E-2</v>
      </c>
      <c r="M23" s="8">
        <v>3.1E-6</v>
      </c>
      <c r="N23" s="5" t="s">
        <v>346</v>
      </c>
    </row>
    <row r="24" spans="1:14" s="5" customFormat="1" x14ac:dyDescent="0.2">
      <c r="A24" s="5" t="s">
        <v>31</v>
      </c>
      <c r="B24" s="5">
        <v>5</v>
      </c>
      <c r="C24" s="5">
        <v>131640536</v>
      </c>
      <c r="D24" s="5" t="s">
        <v>1</v>
      </c>
      <c r="E24" s="5" t="s">
        <v>2</v>
      </c>
      <c r="F24" s="8">
        <v>3.4640000000000003E-11</v>
      </c>
      <c r="G24" s="11">
        <v>4.0099999999999997E-2</v>
      </c>
      <c r="H24" s="11">
        <v>7.4999999999999997E-3</v>
      </c>
      <c r="I24" s="8">
        <v>7.3869999999999999E-8</v>
      </c>
      <c r="J24" s="5" t="s">
        <v>88</v>
      </c>
      <c r="K24" s="11">
        <v>-6.6699999999999995E-2</v>
      </c>
      <c r="L24" s="11">
        <v>1.5900000000000001E-2</v>
      </c>
      <c r="M24" s="8">
        <v>2.919E-5</v>
      </c>
      <c r="N24" s="5" t="s">
        <v>32</v>
      </c>
    </row>
    <row r="25" spans="1:14" s="5" customFormat="1" x14ac:dyDescent="0.2">
      <c r="A25" s="6" t="s">
        <v>415</v>
      </c>
      <c r="B25" s="6">
        <v>5</v>
      </c>
      <c r="C25" s="6">
        <v>131825842</v>
      </c>
      <c r="D25" s="6" t="s">
        <v>1</v>
      </c>
      <c r="E25" s="6" t="s">
        <v>10</v>
      </c>
      <c r="F25" s="34">
        <v>9.7830000000000006E-9</v>
      </c>
      <c r="G25" s="35">
        <v>-3.27E-2</v>
      </c>
      <c r="H25" s="35">
        <v>7.4000000000000003E-3</v>
      </c>
      <c r="I25" s="34">
        <v>1.128E-5</v>
      </c>
      <c r="J25" s="6" t="s">
        <v>88</v>
      </c>
      <c r="K25" s="35">
        <v>6.5699999999999995E-2</v>
      </c>
      <c r="L25" s="35">
        <v>1.6E-2</v>
      </c>
      <c r="M25" s="34">
        <v>3.9320000000000003E-5</v>
      </c>
      <c r="N25" s="6" t="s">
        <v>416</v>
      </c>
    </row>
    <row r="26" spans="1:14" s="5" customFormat="1" x14ac:dyDescent="0.2">
      <c r="A26" s="5" t="s">
        <v>417</v>
      </c>
      <c r="B26" s="5">
        <v>6</v>
      </c>
      <c r="C26" s="5">
        <v>20550066</v>
      </c>
      <c r="D26" s="5" t="s">
        <v>10</v>
      </c>
      <c r="E26" s="5" t="s">
        <v>15</v>
      </c>
      <c r="F26" s="8">
        <v>4.8099999999999999E-10</v>
      </c>
      <c r="G26" s="11">
        <v>-4.1000000000000002E-2</v>
      </c>
      <c r="H26" s="11">
        <v>8.0000000000000002E-3</v>
      </c>
      <c r="I26" s="8">
        <v>3.0470000000000002E-7</v>
      </c>
      <c r="J26" s="5" t="s">
        <v>307</v>
      </c>
      <c r="K26" s="11">
        <v>6.3399999999999998E-2</v>
      </c>
      <c r="L26" s="11">
        <v>1.7000000000000001E-2</v>
      </c>
      <c r="M26" s="8">
        <v>1.961E-4</v>
      </c>
      <c r="N26" s="5" t="s">
        <v>36</v>
      </c>
    </row>
    <row r="27" spans="1:14" s="5" customFormat="1" x14ac:dyDescent="0.2">
      <c r="A27" s="5" t="s">
        <v>418</v>
      </c>
      <c r="B27" s="5">
        <v>6</v>
      </c>
      <c r="C27" s="5">
        <v>26175866</v>
      </c>
      <c r="D27" s="5" t="s">
        <v>15</v>
      </c>
      <c r="E27" s="5" t="s">
        <v>2</v>
      </c>
      <c r="F27" s="8">
        <v>1.2329999999999999E-11</v>
      </c>
      <c r="G27" s="11">
        <v>-8.6300000000000002E-2</v>
      </c>
      <c r="H27" s="11">
        <v>1.4800000000000001E-2</v>
      </c>
      <c r="I27" s="8">
        <v>5.9950000000000001E-9</v>
      </c>
      <c r="J27" s="5" t="s">
        <v>307</v>
      </c>
      <c r="K27" s="11">
        <v>9.98E-2</v>
      </c>
      <c r="L27" s="11">
        <v>2.87E-2</v>
      </c>
      <c r="M27" s="8">
        <v>5.1400000000000003E-4</v>
      </c>
      <c r="N27" s="5" t="s">
        <v>419</v>
      </c>
    </row>
    <row r="28" spans="1:14" s="5" customFormat="1" x14ac:dyDescent="0.2">
      <c r="A28" s="5" t="s">
        <v>420</v>
      </c>
      <c r="B28" s="5">
        <v>6</v>
      </c>
      <c r="C28" s="5">
        <v>26343057</v>
      </c>
      <c r="D28" s="5" t="s">
        <v>1</v>
      </c>
      <c r="E28" s="5" t="s">
        <v>15</v>
      </c>
      <c r="F28" s="8">
        <v>3.5649999999999998E-17</v>
      </c>
      <c r="G28" s="11">
        <v>-5.3900000000000003E-2</v>
      </c>
      <c r="H28" s="11">
        <v>1.0800000000000001E-2</v>
      </c>
      <c r="I28" s="8">
        <v>5.821E-7</v>
      </c>
      <c r="J28" s="5" t="s">
        <v>304</v>
      </c>
      <c r="K28" s="11">
        <v>8.3421608139072401E-2</v>
      </c>
      <c r="L28" s="11">
        <v>1.18589470995981E-2</v>
      </c>
      <c r="M28" s="8">
        <v>2E-12</v>
      </c>
      <c r="N28" s="5" t="s">
        <v>421</v>
      </c>
    </row>
    <row r="29" spans="1:14" s="5" customFormat="1" x14ac:dyDescent="0.2">
      <c r="A29" s="5" t="s">
        <v>422</v>
      </c>
      <c r="B29" s="5">
        <v>6</v>
      </c>
      <c r="C29" s="5">
        <v>26927602</v>
      </c>
      <c r="D29" s="5" t="s">
        <v>2</v>
      </c>
      <c r="E29" s="5" t="s">
        <v>1</v>
      </c>
      <c r="F29" s="8">
        <v>3.5219999999999998E-10</v>
      </c>
      <c r="G29" s="11">
        <v>-7.3999999999999996E-2</v>
      </c>
      <c r="H29" s="11">
        <v>1.41E-2</v>
      </c>
      <c r="I29" s="8">
        <v>1.5300000000000001E-7</v>
      </c>
      <c r="J29" s="5" t="s">
        <v>8</v>
      </c>
      <c r="K29" s="11">
        <v>0.1484</v>
      </c>
      <c r="L29" s="11">
        <v>3.8100000000000002E-2</v>
      </c>
      <c r="M29" s="8">
        <v>4.2999999999999999E-4</v>
      </c>
      <c r="N29" s="5" t="s">
        <v>423</v>
      </c>
    </row>
    <row r="30" spans="1:14" s="5" customFormat="1" x14ac:dyDescent="0.2">
      <c r="A30" s="5" t="s">
        <v>424</v>
      </c>
      <c r="B30" s="5">
        <v>6</v>
      </c>
      <c r="C30" s="5">
        <v>27388754</v>
      </c>
      <c r="D30" s="5" t="s">
        <v>15</v>
      </c>
      <c r="E30" s="5" t="s">
        <v>10</v>
      </c>
      <c r="F30" s="8">
        <v>2.838E-11</v>
      </c>
      <c r="G30" s="11">
        <v>-7.9600000000000004E-2</v>
      </c>
      <c r="H30" s="11">
        <v>1.44E-2</v>
      </c>
      <c r="I30" s="8">
        <v>2.913E-8</v>
      </c>
      <c r="J30" s="5" t="s">
        <v>307</v>
      </c>
      <c r="K30" s="11">
        <v>0.1051</v>
      </c>
      <c r="L30" s="11">
        <v>2.7699999999999999E-2</v>
      </c>
      <c r="M30" s="8">
        <v>1.4779999999999999E-4</v>
      </c>
      <c r="N30" s="5" t="s">
        <v>425</v>
      </c>
    </row>
    <row r="31" spans="1:14" s="5" customFormat="1" ht="34" x14ac:dyDescent="0.2">
      <c r="A31" s="2" t="s">
        <v>426</v>
      </c>
      <c r="B31" s="5">
        <v>6</v>
      </c>
      <c r="C31" s="5">
        <v>27493970</v>
      </c>
      <c r="D31" s="5" t="s">
        <v>427</v>
      </c>
      <c r="E31" s="5" t="s">
        <v>10</v>
      </c>
      <c r="F31" s="8">
        <v>9.4270000000000006E-9</v>
      </c>
      <c r="G31" s="11">
        <v>-6.6000000000000003E-2</v>
      </c>
      <c r="H31" s="11">
        <v>1.1599999999999999E-2</v>
      </c>
      <c r="I31" s="8">
        <v>1.303E-8</v>
      </c>
      <c r="J31" s="5" t="s">
        <v>304</v>
      </c>
      <c r="K31" s="11">
        <v>8.1579986992422804E-2</v>
      </c>
      <c r="L31" s="11">
        <v>1.18037352768014E-2</v>
      </c>
      <c r="M31" s="8">
        <v>4.7999999999999997E-12</v>
      </c>
      <c r="N31" s="5" t="s">
        <v>428</v>
      </c>
    </row>
    <row r="32" spans="1:14" s="5" customFormat="1" ht="34" x14ac:dyDescent="0.2">
      <c r="A32" s="2" t="s">
        <v>426</v>
      </c>
      <c r="B32" s="5">
        <v>6</v>
      </c>
      <c r="C32" s="5">
        <v>27493970</v>
      </c>
      <c r="D32" s="5" t="s">
        <v>427</v>
      </c>
      <c r="E32" s="5" t="s">
        <v>10</v>
      </c>
      <c r="F32" s="8">
        <v>9.4270000000000006E-9</v>
      </c>
      <c r="G32" s="11">
        <v>-6.6000000000000003E-2</v>
      </c>
      <c r="H32" s="11">
        <v>1.1599999999999999E-2</v>
      </c>
      <c r="I32" s="8">
        <v>1.303E-8</v>
      </c>
      <c r="J32" s="5" t="s">
        <v>304</v>
      </c>
      <c r="K32" s="11">
        <v>3.6663984371591497E-2</v>
      </c>
      <c r="L32" s="11">
        <v>9.5817015638507506E-3</v>
      </c>
      <c r="M32" s="8">
        <v>1.2999999999999999E-4</v>
      </c>
      <c r="N32" s="5" t="s">
        <v>428</v>
      </c>
    </row>
    <row r="33" spans="1:14" s="5" customFormat="1" x14ac:dyDescent="0.2">
      <c r="A33" s="5" t="s">
        <v>429</v>
      </c>
      <c r="B33" s="5">
        <v>6</v>
      </c>
      <c r="C33" s="5">
        <v>27710165</v>
      </c>
      <c r="D33" s="5" t="s">
        <v>15</v>
      </c>
      <c r="E33" s="5" t="s">
        <v>2</v>
      </c>
      <c r="F33" s="8">
        <v>1.746E-11</v>
      </c>
      <c r="G33" s="11">
        <v>-7.5399999999999995E-2</v>
      </c>
      <c r="H33" s="11">
        <v>1.3599999999999999E-2</v>
      </c>
      <c r="I33" s="8">
        <v>2.948E-8</v>
      </c>
      <c r="J33" s="5" t="s">
        <v>305</v>
      </c>
      <c r="K33" s="11">
        <v>0.107059072293408</v>
      </c>
      <c r="L33" s="11">
        <v>2.7115062537515999E-2</v>
      </c>
      <c r="M33" s="8">
        <v>7.8700000000000002E-5</v>
      </c>
      <c r="N33" s="5" t="s">
        <v>430</v>
      </c>
    </row>
    <row r="34" spans="1:14" s="5" customFormat="1" x14ac:dyDescent="0.2">
      <c r="A34" s="5" t="s">
        <v>362</v>
      </c>
      <c r="B34" s="5">
        <v>6</v>
      </c>
      <c r="C34" s="5">
        <v>28020065</v>
      </c>
      <c r="D34" s="5" t="s">
        <v>15</v>
      </c>
      <c r="E34" s="5" t="s">
        <v>2</v>
      </c>
      <c r="F34" s="8">
        <v>1.023E-8</v>
      </c>
      <c r="G34" s="11">
        <v>-8.3799999999999999E-2</v>
      </c>
      <c r="H34" s="11">
        <v>2.3400000000000001E-2</v>
      </c>
      <c r="I34" s="8">
        <v>3.3980000000000002E-4</v>
      </c>
      <c r="J34" s="5" t="s">
        <v>304</v>
      </c>
      <c r="K34" s="11">
        <v>9.8939947854903607E-2</v>
      </c>
      <c r="L34" s="11">
        <v>2.2017535870517899E-2</v>
      </c>
      <c r="M34" s="8">
        <v>6.9999999999999999E-6</v>
      </c>
      <c r="N34" s="5" t="s">
        <v>363</v>
      </c>
    </row>
    <row r="35" spans="1:14" s="5" customFormat="1" x14ac:dyDescent="0.2">
      <c r="A35" s="5" t="s">
        <v>431</v>
      </c>
      <c r="B35" s="5">
        <v>6</v>
      </c>
      <c r="C35" s="5">
        <v>28202912</v>
      </c>
      <c r="D35" s="5" t="s">
        <v>1</v>
      </c>
      <c r="E35" s="5" t="s">
        <v>15</v>
      </c>
      <c r="F35" s="8">
        <v>3.943E-11</v>
      </c>
      <c r="G35" s="11">
        <v>4.9700000000000001E-2</v>
      </c>
      <c r="H35" s="11">
        <v>1.21E-2</v>
      </c>
      <c r="I35" s="8">
        <v>4.2639999999999998E-5</v>
      </c>
      <c r="J35" s="5" t="s">
        <v>304</v>
      </c>
      <c r="K35" s="11">
        <v>-8.3381608939051E-2</v>
      </c>
      <c r="L35" s="11">
        <v>1.52856305397476E-2</v>
      </c>
      <c r="M35" s="8">
        <v>4.9000000000000002E-8</v>
      </c>
      <c r="N35" s="5" t="s">
        <v>366</v>
      </c>
    </row>
    <row r="36" spans="1:14" s="5" customFormat="1" x14ac:dyDescent="0.2">
      <c r="A36" s="5" t="s">
        <v>432</v>
      </c>
      <c r="B36" s="5">
        <v>6</v>
      </c>
      <c r="C36" s="5">
        <v>28657458</v>
      </c>
      <c r="D36" s="5" t="s">
        <v>1</v>
      </c>
      <c r="E36" s="5" t="s">
        <v>2</v>
      </c>
      <c r="F36" s="8">
        <v>1.712E-16</v>
      </c>
      <c r="G36" s="11">
        <v>-5.4699999999999999E-2</v>
      </c>
      <c r="H36" s="11">
        <v>1.18E-2</v>
      </c>
      <c r="I36" s="8">
        <v>3.6619999999999998E-6</v>
      </c>
      <c r="J36" s="5" t="s">
        <v>304</v>
      </c>
      <c r="K36" s="11">
        <v>8.5259843950823394E-2</v>
      </c>
      <c r="L36" s="11">
        <v>1.20950204426563E-2</v>
      </c>
      <c r="M36" s="8">
        <v>1.8E-12</v>
      </c>
      <c r="N36" s="5" t="s">
        <v>433</v>
      </c>
    </row>
    <row r="37" spans="1:14" s="5" customFormat="1" x14ac:dyDescent="0.2">
      <c r="A37" s="5" t="s">
        <v>219</v>
      </c>
      <c r="B37" s="5">
        <v>6</v>
      </c>
      <c r="C37" s="5">
        <v>28673998</v>
      </c>
      <c r="D37" s="5" t="s">
        <v>1</v>
      </c>
      <c r="E37" s="5" t="s">
        <v>2</v>
      </c>
      <c r="F37" s="8">
        <v>1.392E-11</v>
      </c>
      <c r="G37" s="11">
        <v>7.2800000000000004E-2</v>
      </c>
      <c r="H37" s="11">
        <v>1.4E-2</v>
      </c>
      <c r="I37" s="8">
        <v>2.057E-7</v>
      </c>
      <c r="J37" s="5" t="s">
        <v>307</v>
      </c>
      <c r="K37" s="11">
        <v>-0.1166</v>
      </c>
      <c r="L37" s="11">
        <v>2.5499999999999998E-2</v>
      </c>
      <c r="M37" s="8">
        <v>4.6040000000000003E-6</v>
      </c>
      <c r="N37" s="5" t="s">
        <v>220</v>
      </c>
    </row>
    <row r="38" spans="1:14" s="5" customFormat="1" x14ac:dyDescent="0.2">
      <c r="A38" s="5" t="s">
        <v>434</v>
      </c>
      <c r="B38" s="5">
        <v>6</v>
      </c>
      <c r="C38" s="5">
        <v>28880630</v>
      </c>
      <c r="D38" s="5" t="s">
        <v>2</v>
      </c>
      <c r="E38" s="5" t="s">
        <v>1</v>
      </c>
      <c r="F38" s="8">
        <v>1.5819999999999999E-8</v>
      </c>
      <c r="G38" s="11">
        <v>2.7900000000000001E-2</v>
      </c>
      <c r="H38" s="11">
        <v>8.2000000000000007E-3</v>
      </c>
      <c r="I38" s="8">
        <v>6.3330000000000005E-4</v>
      </c>
      <c r="J38" s="5" t="s">
        <v>8</v>
      </c>
      <c r="K38" s="11">
        <v>-5.1299999999999998E-2</v>
      </c>
      <c r="L38" s="11">
        <v>1.06E-2</v>
      </c>
      <c r="M38" s="8">
        <v>1.3999999999999999E-4</v>
      </c>
      <c r="N38" s="5" t="s">
        <v>395</v>
      </c>
    </row>
    <row r="39" spans="1:14" s="5" customFormat="1" x14ac:dyDescent="0.2">
      <c r="A39" s="5" t="s">
        <v>367</v>
      </c>
      <c r="B39" s="5">
        <v>6</v>
      </c>
      <c r="C39" s="5">
        <v>28909465</v>
      </c>
      <c r="D39" s="5" t="s">
        <v>15</v>
      </c>
      <c r="E39" s="5" t="s">
        <v>10</v>
      </c>
      <c r="F39" s="8">
        <v>1.9730000000000001E-10</v>
      </c>
      <c r="G39" s="11">
        <v>3.5200000000000002E-2</v>
      </c>
      <c r="H39" s="11">
        <v>7.4999999999999997E-3</v>
      </c>
      <c r="I39" s="8">
        <v>2.7530000000000002E-6</v>
      </c>
      <c r="J39" s="5" t="s">
        <v>304</v>
      </c>
      <c r="K39" s="11">
        <v>-3.9780870011844598E-2</v>
      </c>
      <c r="L39" s="11">
        <v>9.2203781688012E-3</v>
      </c>
      <c r="M39" s="8">
        <v>1.5999999999999999E-5</v>
      </c>
      <c r="N39" s="5" t="s">
        <v>368</v>
      </c>
    </row>
    <row r="40" spans="1:14" s="5" customFormat="1" x14ac:dyDescent="0.2">
      <c r="A40" s="5" t="s">
        <v>369</v>
      </c>
      <c r="B40" s="5">
        <v>6</v>
      </c>
      <c r="C40" s="5">
        <v>29369052</v>
      </c>
      <c r="D40" s="5" t="s">
        <v>2</v>
      </c>
      <c r="E40" s="5" t="s">
        <v>1</v>
      </c>
      <c r="F40" s="8">
        <v>2.5459999999999999E-11</v>
      </c>
      <c r="G40" s="11">
        <v>0.13039999999999999</v>
      </c>
      <c r="H40" s="11">
        <v>2.5399999999999999E-2</v>
      </c>
      <c r="I40" s="8">
        <v>2.9400000000000001E-7</v>
      </c>
      <c r="J40" s="5" t="s">
        <v>306</v>
      </c>
      <c r="K40" s="11">
        <v>-0.21829999999999999</v>
      </c>
      <c r="L40" s="11">
        <v>4.7899999999999998E-2</v>
      </c>
      <c r="M40" s="8">
        <v>5.2209999999999996E-6</v>
      </c>
      <c r="N40" s="5" t="s">
        <v>370</v>
      </c>
    </row>
    <row r="41" spans="1:14" s="5" customFormat="1" x14ac:dyDescent="0.2">
      <c r="A41" s="5" t="s">
        <v>369</v>
      </c>
      <c r="B41" s="5">
        <v>6</v>
      </c>
      <c r="C41" s="5">
        <v>29369052</v>
      </c>
      <c r="D41" s="5" t="s">
        <v>2</v>
      </c>
      <c r="E41" s="5" t="s">
        <v>1</v>
      </c>
      <c r="F41" s="8">
        <v>2.8120000000000001E-12</v>
      </c>
      <c r="G41" s="11">
        <v>0.13039999999999999</v>
      </c>
      <c r="H41" s="11">
        <v>2.5399999999999999E-2</v>
      </c>
      <c r="I41" s="8">
        <v>2.9400000000000001E-7</v>
      </c>
      <c r="J41" s="5" t="s">
        <v>304</v>
      </c>
      <c r="K41" s="11">
        <v>-0.14502577205025799</v>
      </c>
      <c r="L41" s="11">
        <v>3.05097467905927E-2</v>
      </c>
      <c r="M41" s="8">
        <v>1.9999999999999999E-6</v>
      </c>
      <c r="N41" s="5" t="s">
        <v>370</v>
      </c>
    </row>
    <row r="42" spans="1:14" s="5" customFormat="1" x14ac:dyDescent="0.2">
      <c r="A42" s="5" t="s">
        <v>151</v>
      </c>
      <c r="B42" s="5">
        <v>6</v>
      </c>
      <c r="C42" s="5">
        <v>29545494</v>
      </c>
      <c r="D42" s="5" t="s">
        <v>1</v>
      </c>
      <c r="E42" s="5" t="s">
        <v>15</v>
      </c>
      <c r="F42" s="8">
        <v>3.5990000000000001E-9</v>
      </c>
      <c r="G42" s="11">
        <v>3.7900000000000003E-2</v>
      </c>
      <c r="H42" s="11">
        <v>1.06E-2</v>
      </c>
      <c r="I42" s="8">
        <v>3.5260000000000001E-4</v>
      </c>
      <c r="J42" s="5" t="s">
        <v>304</v>
      </c>
      <c r="K42" s="11">
        <v>-6.4005329975912406E-2</v>
      </c>
      <c r="L42" s="11">
        <v>1.2935732565551399E-2</v>
      </c>
      <c r="M42" s="8">
        <v>7.5000000000000002E-7</v>
      </c>
      <c r="N42" s="5" t="s">
        <v>152</v>
      </c>
    </row>
    <row r="43" spans="1:14" s="5" customFormat="1" x14ac:dyDescent="0.2">
      <c r="A43" s="5" t="s">
        <v>435</v>
      </c>
      <c r="B43" s="5">
        <v>6</v>
      </c>
      <c r="C43" s="5">
        <v>135729162</v>
      </c>
      <c r="D43" s="5" t="s">
        <v>15</v>
      </c>
      <c r="E43" s="5" t="s">
        <v>1</v>
      </c>
      <c r="F43" s="8">
        <v>3.2179999999999998E-12</v>
      </c>
      <c r="G43" s="11">
        <v>3.3500000000000002E-2</v>
      </c>
      <c r="H43" s="11">
        <v>7.7000000000000002E-3</v>
      </c>
      <c r="I43" s="8">
        <v>1.4419999999999999E-5</v>
      </c>
      <c r="J43" s="5" t="s">
        <v>304</v>
      </c>
      <c r="K43" s="11">
        <v>-5.16432331518384E-2</v>
      </c>
      <c r="L43" s="11">
        <v>9.1396180499826295E-3</v>
      </c>
      <c r="M43" s="8">
        <v>1.6000000000000001E-8</v>
      </c>
      <c r="N43" s="5" t="s">
        <v>355</v>
      </c>
    </row>
    <row r="44" spans="1:14" s="5" customFormat="1" x14ac:dyDescent="0.2">
      <c r="A44" s="5" t="s">
        <v>436</v>
      </c>
      <c r="B44" s="5">
        <v>6</v>
      </c>
      <c r="C44" s="5">
        <v>149586560</v>
      </c>
      <c r="D44" s="5" t="s">
        <v>2</v>
      </c>
      <c r="E44" s="5" t="s">
        <v>15</v>
      </c>
      <c r="F44" s="8">
        <v>1.3639999999999999E-11</v>
      </c>
      <c r="G44" s="11">
        <v>-5.6099999999999997E-2</v>
      </c>
      <c r="H44" s="11">
        <v>9.9000000000000008E-3</v>
      </c>
      <c r="I44" s="8">
        <v>1.527E-8</v>
      </c>
      <c r="J44" s="5" t="s">
        <v>307</v>
      </c>
      <c r="K44" s="11">
        <v>7.8200000000000006E-2</v>
      </c>
      <c r="L44" s="11">
        <v>2.0500000000000001E-2</v>
      </c>
      <c r="M44" s="8">
        <v>1.371E-4</v>
      </c>
      <c r="N44" s="5" t="s">
        <v>47</v>
      </c>
    </row>
    <row r="45" spans="1:14" s="5" customFormat="1" x14ac:dyDescent="0.2">
      <c r="A45" s="5" t="s">
        <v>437</v>
      </c>
      <c r="B45" s="5">
        <v>7</v>
      </c>
      <c r="C45" s="5">
        <v>28142088</v>
      </c>
      <c r="D45" s="5" t="s">
        <v>1</v>
      </c>
      <c r="E45" s="5" t="s">
        <v>2</v>
      </c>
      <c r="F45" s="8">
        <v>5.1449999999999999E-9</v>
      </c>
      <c r="G45" s="11">
        <v>3.4099999999999998E-2</v>
      </c>
      <c r="H45" s="11">
        <v>7.4999999999999997E-3</v>
      </c>
      <c r="I45" s="8">
        <v>6.144E-6</v>
      </c>
      <c r="J45" s="5" t="s">
        <v>305</v>
      </c>
      <c r="K45" s="11">
        <v>-6.6723632042908099E-2</v>
      </c>
      <c r="L45" s="11">
        <v>1.6293559480598001E-2</v>
      </c>
      <c r="M45" s="8">
        <v>4.2200000000000003E-5</v>
      </c>
      <c r="N45" s="5" t="s">
        <v>438</v>
      </c>
    </row>
    <row r="46" spans="1:14" s="5" customFormat="1" x14ac:dyDescent="0.2">
      <c r="A46" s="5" t="s">
        <v>439</v>
      </c>
      <c r="B46" s="5">
        <v>7</v>
      </c>
      <c r="C46" s="5">
        <v>28194397</v>
      </c>
      <c r="D46" s="5" t="s">
        <v>2</v>
      </c>
      <c r="E46" s="5" t="s">
        <v>15</v>
      </c>
      <c r="F46" s="8">
        <v>1.599E-9</v>
      </c>
      <c r="G46" s="11">
        <v>3.4500000000000003E-2</v>
      </c>
      <c r="H46" s="11">
        <v>7.4000000000000003E-3</v>
      </c>
      <c r="I46" s="8">
        <v>2.8040000000000002E-6</v>
      </c>
      <c r="J46" s="5" t="s">
        <v>307</v>
      </c>
      <c r="K46" s="11">
        <v>-6.8099999999999994E-2</v>
      </c>
      <c r="L46" s="11">
        <v>1.5900000000000001E-2</v>
      </c>
      <c r="M46" s="8">
        <v>1.7750000000000001E-5</v>
      </c>
      <c r="N46" s="5" t="s">
        <v>438</v>
      </c>
    </row>
    <row r="47" spans="1:14" s="5" customFormat="1" x14ac:dyDescent="0.2">
      <c r="A47" s="5" t="s">
        <v>440</v>
      </c>
      <c r="B47" s="5">
        <v>7</v>
      </c>
      <c r="C47" s="5">
        <v>51096036</v>
      </c>
      <c r="D47" s="5" t="s">
        <v>15</v>
      </c>
      <c r="E47" s="5" t="s">
        <v>1</v>
      </c>
      <c r="F47" s="8">
        <v>1.7669999999999999E-8</v>
      </c>
      <c r="G47" s="11">
        <v>-4.02E-2</v>
      </c>
      <c r="H47" s="11">
        <v>1.04E-2</v>
      </c>
      <c r="I47" s="8">
        <v>1.1459999999999999E-4</v>
      </c>
      <c r="J47" s="5" t="s">
        <v>306</v>
      </c>
      <c r="K47" s="11">
        <v>7.5499999999999998E-2</v>
      </c>
      <c r="L47" s="11">
        <v>1.6899999999999998E-2</v>
      </c>
      <c r="M47" s="8">
        <v>7.7659999999999998E-6</v>
      </c>
      <c r="N47" s="5" t="s">
        <v>441</v>
      </c>
    </row>
    <row r="48" spans="1:14" s="5" customFormat="1" x14ac:dyDescent="0.2">
      <c r="A48" s="5" t="s">
        <v>371</v>
      </c>
      <c r="B48" s="5">
        <v>7</v>
      </c>
      <c r="C48" s="5">
        <v>94395900</v>
      </c>
      <c r="D48" s="5" t="s">
        <v>1</v>
      </c>
      <c r="E48" s="5" t="s">
        <v>372</v>
      </c>
      <c r="F48" s="8">
        <v>4.3929999999999997E-8</v>
      </c>
      <c r="G48" s="11">
        <v>-4.2099999999999999E-2</v>
      </c>
      <c r="H48" s="11">
        <v>9.7999999999999997E-3</v>
      </c>
      <c r="I48" s="8">
        <v>1.9320000000000001E-5</v>
      </c>
      <c r="J48" s="5" t="s">
        <v>304</v>
      </c>
      <c r="K48" s="11">
        <v>4.4973365642731203E-2</v>
      </c>
      <c r="L48" s="11">
        <v>1.32371217920218E-2</v>
      </c>
      <c r="M48" s="8">
        <v>6.8000000000000005E-4</v>
      </c>
      <c r="N48" s="5" t="s">
        <v>373</v>
      </c>
    </row>
    <row r="49" spans="1:14" s="5" customFormat="1" x14ac:dyDescent="0.2">
      <c r="A49" s="5" t="s">
        <v>374</v>
      </c>
      <c r="B49" s="5">
        <v>7</v>
      </c>
      <c r="C49" s="5">
        <v>94405291</v>
      </c>
      <c r="D49" s="5" t="s">
        <v>1</v>
      </c>
      <c r="E49" s="5" t="s">
        <v>2</v>
      </c>
      <c r="F49" s="8">
        <v>3.0139999999999997E-8</v>
      </c>
      <c r="G49" s="11">
        <v>-3.4599999999999999E-2</v>
      </c>
      <c r="H49" s="11">
        <v>7.7999999999999996E-3</v>
      </c>
      <c r="I49" s="8">
        <v>9.1169999999999993E-6</v>
      </c>
      <c r="J49" s="5" t="s">
        <v>304</v>
      </c>
      <c r="K49" s="11">
        <v>3.14906670913708E-2</v>
      </c>
      <c r="L49" s="11">
        <v>9.4580581468702504E-3</v>
      </c>
      <c r="M49" s="8">
        <v>8.7000000000000001E-4</v>
      </c>
      <c r="N49" s="5" t="s">
        <v>373</v>
      </c>
    </row>
    <row r="50" spans="1:14" s="5" customFormat="1" x14ac:dyDescent="0.2">
      <c r="A50" s="5" t="s">
        <v>442</v>
      </c>
      <c r="B50" s="5">
        <v>8</v>
      </c>
      <c r="C50" s="5">
        <v>19685181</v>
      </c>
      <c r="D50" s="5" t="s">
        <v>10</v>
      </c>
      <c r="E50" s="5" t="s">
        <v>15</v>
      </c>
      <c r="F50" s="8">
        <v>3.9379999999999999E-8</v>
      </c>
      <c r="G50" s="11">
        <v>-3.1099999999999999E-2</v>
      </c>
      <c r="H50" s="11">
        <v>7.4000000000000003E-3</v>
      </c>
      <c r="I50" s="8">
        <v>2.686E-5</v>
      </c>
      <c r="J50" s="5" t="s">
        <v>88</v>
      </c>
      <c r="K50" s="11">
        <v>6.4000000000000001E-2</v>
      </c>
      <c r="L50" s="11">
        <v>1.6E-2</v>
      </c>
      <c r="M50" s="8">
        <v>6.2749999999999994E-5</v>
      </c>
      <c r="N50" s="5" t="s">
        <v>443</v>
      </c>
    </row>
    <row r="51" spans="1:14" s="5" customFormat="1" x14ac:dyDescent="0.2">
      <c r="A51" s="5" t="s">
        <v>375</v>
      </c>
      <c r="B51" s="5">
        <v>8</v>
      </c>
      <c r="C51" s="5">
        <v>129204262</v>
      </c>
      <c r="D51" s="5" t="s">
        <v>15</v>
      </c>
      <c r="E51" s="5" t="s">
        <v>10</v>
      </c>
      <c r="F51" s="8">
        <v>2.1279999999999999E-20</v>
      </c>
      <c r="G51" s="11">
        <v>6.2799999999999995E-2</v>
      </c>
      <c r="H51" s="11">
        <v>8.8999999999999999E-3</v>
      </c>
      <c r="I51" s="8">
        <v>1.7719999999999999E-12</v>
      </c>
      <c r="J51" s="5" t="s">
        <v>304</v>
      </c>
      <c r="K51" s="11">
        <v>-6.7208749693450004E-2</v>
      </c>
      <c r="L51" s="11">
        <v>1.12055538755753E-2</v>
      </c>
      <c r="M51" s="8">
        <v>2.0000000000000001E-9</v>
      </c>
      <c r="N51" s="5" t="s">
        <v>50</v>
      </c>
    </row>
    <row r="52" spans="1:14" s="5" customFormat="1" x14ac:dyDescent="0.2">
      <c r="A52" s="5" t="s">
        <v>444</v>
      </c>
      <c r="B52" s="5">
        <v>8</v>
      </c>
      <c r="C52" s="5">
        <v>129205103</v>
      </c>
      <c r="D52" s="5" t="s">
        <v>2</v>
      </c>
      <c r="E52" s="5" t="s">
        <v>1</v>
      </c>
      <c r="F52" s="8">
        <v>7.2429999999999996E-16</v>
      </c>
      <c r="G52" s="11">
        <v>5.62E-2</v>
      </c>
      <c r="H52" s="11">
        <v>8.0000000000000002E-3</v>
      </c>
      <c r="I52" s="8">
        <v>2.8030000000000001E-12</v>
      </c>
      <c r="J52" s="5" t="s">
        <v>307</v>
      </c>
      <c r="K52" s="11">
        <v>-7.0599999999999996E-2</v>
      </c>
      <c r="L52" s="11">
        <v>1.7500000000000002E-2</v>
      </c>
      <c r="M52" s="8">
        <v>5.3100000000000003E-5</v>
      </c>
      <c r="N52" s="5" t="s">
        <v>50</v>
      </c>
    </row>
    <row r="53" spans="1:14" s="5" customFormat="1" x14ac:dyDescent="0.2">
      <c r="A53" s="5" t="s">
        <v>445</v>
      </c>
      <c r="B53" s="5">
        <v>8</v>
      </c>
      <c r="C53" s="5">
        <v>129229456</v>
      </c>
      <c r="D53" s="5" t="s">
        <v>1</v>
      </c>
      <c r="E53" s="5" t="s">
        <v>10</v>
      </c>
      <c r="F53" s="8">
        <v>9.6669999999999998E-9</v>
      </c>
      <c r="G53" s="11">
        <v>-3.4000000000000002E-2</v>
      </c>
      <c r="H53" s="11">
        <v>7.7000000000000002E-3</v>
      </c>
      <c r="I53" s="8">
        <v>8.6489999999999997E-6</v>
      </c>
      <c r="J53" s="5" t="s">
        <v>304</v>
      </c>
      <c r="K53" s="11">
        <v>3.4591444769619097E-2</v>
      </c>
      <c r="L53" s="11">
        <v>9.4453822018130806E-3</v>
      </c>
      <c r="M53" s="8">
        <v>2.5000000000000001E-4</v>
      </c>
      <c r="N53" s="5" t="s">
        <v>50</v>
      </c>
    </row>
    <row r="54" spans="1:14" s="5" customFormat="1" x14ac:dyDescent="0.2">
      <c r="A54" s="5" t="s">
        <v>446</v>
      </c>
      <c r="B54" s="5">
        <v>8</v>
      </c>
      <c r="C54" s="5">
        <v>129400250</v>
      </c>
      <c r="D54" s="5" t="s">
        <v>10</v>
      </c>
      <c r="E54" s="5" t="s">
        <v>2</v>
      </c>
      <c r="F54" s="8">
        <v>1.7719999999999999E-8</v>
      </c>
      <c r="G54" s="11">
        <v>-3.5900000000000001E-2</v>
      </c>
      <c r="H54" s="11">
        <v>1.04E-2</v>
      </c>
      <c r="I54" s="8">
        <v>5.4460000000000001E-4</v>
      </c>
      <c r="J54" s="5" t="s">
        <v>304</v>
      </c>
      <c r="K54" s="11">
        <v>5.7325066619269401E-2</v>
      </c>
      <c r="L54" s="11">
        <v>1.23411181418694E-2</v>
      </c>
      <c r="M54" s="8">
        <v>3.4000000000000001E-6</v>
      </c>
      <c r="N54" s="5" t="s">
        <v>107</v>
      </c>
    </row>
    <row r="55" spans="1:14" s="5" customFormat="1" x14ac:dyDescent="0.2">
      <c r="A55" s="5" t="s">
        <v>447</v>
      </c>
      <c r="B55" s="5">
        <v>9</v>
      </c>
      <c r="C55" s="5">
        <v>21949527</v>
      </c>
      <c r="D55" s="5" t="s">
        <v>1</v>
      </c>
      <c r="E55" s="5" t="s">
        <v>10</v>
      </c>
      <c r="F55" s="8">
        <v>3.4930000000000002E-12</v>
      </c>
      <c r="G55" s="11">
        <v>-4.5499999999999999E-2</v>
      </c>
      <c r="H55" s="11">
        <v>7.9000000000000008E-3</v>
      </c>
      <c r="I55" s="8">
        <v>6.9580000000000002E-9</v>
      </c>
      <c r="J55" s="5" t="s">
        <v>307</v>
      </c>
      <c r="K55" s="11">
        <v>7.2599999999999998E-2</v>
      </c>
      <c r="L55" s="11">
        <v>1.7500000000000002E-2</v>
      </c>
      <c r="M55" s="8">
        <v>3.2110000000000003E-5</v>
      </c>
      <c r="N55" s="5" t="s">
        <v>52</v>
      </c>
    </row>
    <row r="56" spans="1:14" s="5" customFormat="1" x14ac:dyDescent="0.2">
      <c r="A56" s="5" t="s">
        <v>376</v>
      </c>
      <c r="B56" s="5">
        <v>9</v>
      </c>
      <c r="C56" s="5">
        <v>110776613</v>
      </c>
      <c r="D56" s="5" t="s">
        <v>377</v>
      </c>
      <c r="E56" s="5" t="s">
        <v>15</v>
      </c>
      <c r="F56" s="8">
        <v>4.961E-15</v>
      </c>
      <c r="G56" s="11">
        <v>6.0299999999999999E-2</v>
      </c>
      <c r="H56" s="11">
        <v>7.7000000000000002E-3</v>
      </c>
      <c r="I56" s="8">
        <v>4.9330000000000003E-15</v>
      </c>
      <c r="J56" s="5" t="s">
        <v>304</v>
      </c>
      <c r="K56" s="11">
        <v>-3.8258712117090303E-2</v>
      </c>
      <c r="L56" s="11">
        <v>9.3144008819068102E-3</v>
      </c>
      <c r="M56" s="8">
        <v>4.0000000000000003E-5</v>
      </c>
      <c r="N56" s="5" t="s">
        <v>378</v>
      </c>
    </row>
    <row r="57" spans="1:14" s="5" customFormat="1" x14ac:dyDescent="0.2">
      <c r="A57" s="5" t="s">
        <v>53</v>
      </c>
      <c r="B57" s="5">
        <v>9</v>
      </c>
      <c r="C57" s="5">
        <v>110929199</v>
      </c>
      <c r="D57" s="5" t="s">
        <v>10</v>
      </c>
      <c r="E57" s="5" t="s">
        <v>15</v>
      </c>
      <c r="F57" s="8">
        <v>4.2710000000000002E-24</v>
      </c>
      <c r="G57" s="11">
        <v>0.08</v>
      </c>
      <c r="H57" s="11">
        <v>7.9000000000000008E-3</v>
      </c>
      <c r="I57" s="8">
        <v>6.5910000000000003E-24</v>
      </c>
      <c r="J57" s="5" t="s">
        <v>8</v>
      </c>
      <c r="K57" s="11">
        <v>6.7699999999999996E-2</v>
      </c>
      <c r="L57" s="11">
        <v>0.78659999999999997</v>
      </c>
      <c r="M57" s="8">
        <v>9.7E-5</v>
      </c>
      <c r="N57" s="5" t="s">
        <v>54</v>
      </c>
    </row>
    <row r="58" spans="1:14" s="5" customFormat="1" x14ac:dyDescent="0.2">
      <c r="A58" s="5" t="s">
        <v>282</v>
      </c>
      <c r="B58" s="5">
        <v>10</v>
      </c>
      <c r="C58" s="5">
        <v>64395795</v>
      </c>
      <c r="D58" s="5" t="s">
        <v>15</v>
      </c>
      <c r="E58" s="5" t="s">
        <v>10</v>
      </c>
      <c r="F58" s="8">
        <v>2.03E-10</v>
      </c>
      <c r="G58" s="11">
        <v>4.8099999999999997E-2</v>
      </c>
      <c r="H58" s="11">
        <v>8.9999999999999993E-3</v>
      </c>
      <c r="I58" s="8">
        <v>8.1730000000000005E-8</v>
      </c>
      <c r="J58" s="5" t="s">
        <v>88</v>
      </c>
      <c r="K58" s="11">
        <v>-6.9199999999999998E-2</v>
      </c>
      <c r="L58" s="11">
        <v>1.9300000000000001E-2</v>
      </c>
      <c r="M58" s="8">
        <v>3.5070000000000001E-4</v>
      </c>
      <c r="N58" s="5" t="s">
        <v>56</v>
      </c>
    </row>
    <row r="59" spans="1:14" s="5" customFormat="1" x14ac:dyDescent="0.2">
      <c r="A59" s="5" t="s">
        <v>282</v>
      </c>
      <c r="B59" s="5">
        <v>10</v>
      </c>
      <c r="C59" s="5">
        <v>64395795</v>
      </c>
      <c r="D59" s="5" t="s">
        <v>15</v>
      </c>
      <c r="E59" s="5" t="s">
        <v>10</v>
      </c>
      <c r="F59" s="8">
        <v>1.543E-10</v>
      </c>
      <c r="G59" s="11">
        <v>4.8099999999999997E-2</v>
      </c>
      <c r="H59" s="11">
        <v>8.9999999999999993E-3</v>
      </c>
      <c r="I59" s="8">
        <v>8.1730000000000005E-8</v>
      </c>
      <c r="J59" s="5" t="s">
        <v>306</v>
      </c>
      <c r="K59" s="11">
        <v>-5.57E-2</v>
      </c>
      <c r="L59" s="11">
        <v>1.5699999999999999E-2</v>
      </c>
      <c r="M59" s="8">
        <v>3.8660000000000002E-4</v>
      </c>
      <c r="N59" s="5" t="s">
        <v>56</v>
      </c>
    </row>
    <row r="60" spans="1:14" s="5" customFormat="1" x14ac:dyDescent="0.2">
      <c r="A60" s="5" t="s">
        <v>57</v>
      </c>
      <c r="B60" s="5">
        <v>10</v>
      </c>
      <c r="C60" s="5">
        <v>64414265</v>
      </c>
      <c r="D60" s="5" t="s">
        <v>10</v>
      </c>
      <c r="E60" s="5" t="s">
        <v>15</v>
      </c>
      <c r="F60" s="8">
        <v>1.107E-12</v>
      </c>
      <c r="G60" s="11">
        <v>-8.6599999999999996E-2</v>
      </c>
      <c r="H60" s="11">
        <v>1.44E-2</v>
      </c>
      <c r="I60" s="8">
        <v>1.668E-9</v>
      </c>
      <c r="J60" s="5" t="s">
        <v>307</v>
      </c>
      <c r="K60" s="11">
        <v>0.13500000000000001</v>
      </c>
      <c r="L60" s="11">
        <v>3.3500000000000002E-2</v>
      </c>
      <c r="M60" s="8">
        <v>5.609E-5</v>
      </c>
      <c r="N60" s="5" t="s">
        <v>56</v>
      </c>
    </row>
    <row r="61" spans="1:14" s="5" customFormat="1" x14ac:dyDescent="0.2">
      <c r="A61" s="5" t="s">
        <v>58</v>
      </c>
      <c r="B61" s="5">
        <v>10</v>
      </c>
      <c r="C61" s="5">
        <v>64566572</v>
      </c>
      <c r="D61" s="5" t="s">
        <v>15</v>
      </c>
      <c r="E61" s="5" t="s">
        <v>10</v>
      </c>
      <c r="F61" s="8">
        <v>2.0449999999999999E-10</v>
      </c>
      <c r="G61" s="11">
        <v>-5.7700000000000001E-2</v>
      </c>
      <c r="H61" s="11">
        <v>1.11E-2</v>
      </c>
      <c r="I61" s="8">
        <v>2.2889999999999999E-7</v>
      </c>
      <c r="J61" s="5" t="s">
        <v>307</v>
      </c>
      <c r="K61" s="11">
        <v>9.9000000000000005E-2</v>
      </c>
      <c r="L61" s="11">
        <v>2.5000000000000001E-2</v>
      </c>
      <c r="M61" s="8">
        <v>7.64E-5</v>
      </c>
      <c r="N61" s="5" t="s">
        <v>59</v>
      </c>
    </row>
    <row r="62" spans="1:14" s="5" customFormat="1" x14ac:dyDescent="0.2">
      <c r="A62" s="5" t="s">
        <v>60</v>
      </c>
      <c r="B62" s="5">
        <v>11</v>
      </c>
      <c r="C62" s="5">
        <v>65576788</v>
      </c>
      <c r="D62" s="5" t="s">
        <v>1</v>
      </c>
      <c r="E62" s="5" t="s">
        <v>15</v>
      </c>
      <c r="F62" s="8">
        <v>3.0140000000000001E-13</v>
      </c>
      <c r="G62" s="11">
        <v>-4.8099999999999997E-2</v>
      </c>
      <c r="H62" s="11">
        <v>7.4000000000000003E-3</v>
      </c>
      <c r="I62" s="8">
        <v>6.805E-11</v>
      </c>
      <c r="J62" s="5" t="s">
        <v>307</v>
      </c>
      <c r="K62" s="11">
        <v>5.3499999999999999E-2</v>
      </c>
      <c r="L62" s="11">
        <v>1.61E-2</v>
      </c>
      <c r="M62" s="8">
        <v>9.1759999999999997E-4</v>
      </c>
      <c r="N62" s="5" t="s">
        <v>61</v>
      </c>
    </row>
    <row r="63" spans="1:14" s="5" customFormat="1" ht="68" x14ac:dyDescent="0.2">
      <c r="A63" s="5" t="s">
        <v>448</v>
      </c>
      <c r="B63" s="5">
        <v>11</v>
      </c>
      <c r="C63" s="5">
        <v>65601644</v>
      </c>
      <c r="D63" s="5" t="s">
        <v>1</v>
      </c>
      <c r="E63" s="2" t="s">
        <v>449</v>
      </c>
      <c r="F63" s="8">
        <v>1.272E-14</v>
      </c>
      <c r="G63" s="11">
        <v>-5.1799999999999999E-2</v>
      </c>
      <c r="H63" s="11">
        <v>7.4000000000000003E-3</v>
      </c>
      <c r="I63" s="8">
        <v>2.4730000000000001E-12</v>
      </c>
      <c r="J63" s="5" t="s">
        <v>304</v>
      </c>
      <c r="K63" s="11">
        <v>3.2467190137501399E-2</v>
      </c>
      <c r="L63" s="11">
        <v>8.9364152685873204E-3</v>
      </c>
      <c r="M63" s="8">
        <v>2.7999999999999998E-4</v>
      </c>
      <c r="N63" s="5" t="s">
        <v>325</v>
      </c>
    </row>
    <row r="64" spans="1:14" s="5" customFormat="1" x14ac:dyDescent="0.2">
      <c r="A64" s="5" t="s">
        <v>450</v>
      </c>
      <c r="B64" s="5">
        <v>11</v>
      </c>
      <c r="C64" s="5">
        <v>117063709</v>
      </c>
      <c r="D64" s="5" t="s">
        <v>1</v>
      </c>
      <c r="E64" s="5" t="s">
        <v>15</v>
      </c>
      <c r="F64" s="8">
        <v>9.9830000000000006E-12</v>
      </c>
      <c r="G64" s="11">
        <v>6.6600000000000006E-2</v>
      </c>
      <c r="H64" s="11">
        <v>1.54E-2</v>
      </c>
      <c r="I64" s="8">
        <v>1.592E-5</v>
      </c>
      <c r="J64" s="5" t="s">
        <v>304</v>
      </c>
      <c r="K64" s="11">
        <v>-0.10869941692334099</v>
      </c>
      <c r="L64" s="11">
        <v>1.9693770659746E-2</v>
      </c>
      <c r="M64" s="8">
        <v>3.4E-8</v>
      </c>
      <c r="N64" s="5" t="s">
        <v>323</v>
      </c>
    </row>
    <row r="65" spans="1:14" s="5" customFormat="1" x14ac:dyDescent="0.2">
      <c r="A65" s="5" t="s">
        <v>451</v>
      </c>
      <c r="B65" s="5">
        <v>12</v>
      </c>
      <c r="C65" s="5">
        <v>111326655</v>
      </c>
      <c r="D65" s="5" t="s">
        <v>15</v>
      </c>
      <c r="E65" s="5" t="s">
        <v>10</v>
      </c>
      <c r="F65" s="8">
        <v>7.6629999999999998E-13</v>
      </c>
      <c r="G65" s="11">
        <v>3.7999999999999999E-2</v>
      </c>
      <c r="H65" s="11">
        <v>8.5000000000000006E-3</v>
      </c>
      <c r="I65" s="8">
        <v>8.1329999999999999E-6</v>
      </c>
      <c r="J65" s="5" t="s">
        <v>304</v>
      </c>
      <c r="K65" s="11">
        <v>-6.0812139396757503E-2</v>
      </c>
      <c r="L65" s="11">
        <v>1.03882029556509E-2</v>
      </c>
      <c r="M65" s="8">
        <v>4.8E-9</v>
      </c>
      <c r="N65" s="5" t="s">
        <v>452</v>
      </c>
    </row>
    <row r="66" spans="1:14" s="5" customFormat="1" x14ac:dyDescent="0.2">
      <c r="A66" s="5" t="s">
        <v>453</v>
      </c>
      <c r="B66" s="5">
        <v>12</v>
      </c>
      <c r="C66" s="5">
        <v>111968478</v>
      </c>
      <c r="D66" s="5" t="s">
        <v>10</v>
      </c>
      <c r="E66" s="5" t="s">
        <v>15</v>
      </c>
      <c r="F66" s="8">
        <v>1.3200000000000001E-8</v>
      </c>
      <c r="G66" s="11">
        <v>6.8199999999999997E-2</v>
      </c>
      <c r="H66" s="11">
        <v>1.9699999999999999E-2</v>
      </c>
      <c r="I66" s="8">
        <v>5.2809999999999999E-4</v>
      </c>
      <c r="J66" s="5" t="s">
        <v>304</v>
      </c>
      <c r="K66" s="11">
        <v>-0.102032725565152</v>
      </c>
      <c r="L66" s="11">
        <v>2.19368337322213E-2</v>
      </c>
      <c r="M66" s="8">
        <v>3.3000000000000002E-6</v>
      </c>
      <c r="N66" s="5" t="s">
        <v>229</v>
      </c>
    </row>
    <row r="67" spans="1:14" s="5" customFormat="1" x14ac:dyDescent="0.2">
      <c r="A67" s="5" t="s">
        <v>454</v>
      </c>
      <c r="B67" s="5">
        <v>12</v>
      </c>
      <c r="C67" s="5">
        <v>115844732</v>
      </c>
      <c r="D67" s="5" t="s">
        <v>2</v>
      </c>
      <c r="E67" s="5" t="s">
        <v>10</v>
      </c>
      <c r="F67" s="8">
        <v>9.3619999999999997E-9</v>
      </c>
      <c r="G67" s="11">
        <v>-4.7899999999999998E-2</v>
      </c>
      <c r="H67" s="11">
        <v>1.01E-2</v>
      </c>
      <c r="I67" s="8">
        <v>2.3E-6</v>
      </c>
      <c r="J67" s="5" t="s">
        <v>307</v>
      </c>
      <c r="K67" s="11">
        <v>7.5499999999999998E-2</v>
      </c>
      <c r="L67" s="11">
        <v>2.1999999999999999E-2</v>
      </c>
      <c r="M67" s="8">
        <v>6.1450000000000003E-4</v>
      </c>
      <c r="N67" s="5" t="s">
        <v>455</v>
      </c>
    </row>
    <row r="68" spans="1:14" s="5" customFormat="1" x14ac:dyDescent="0.2">
      <c r="A68" s="5" t="s">
        <v>456</v>
      </c>
      <c r="B68" s="5">
        <v>14</v>
      </c>
      <c r="C68" s="5">
        <v>35539882</v>
      </c>
      <c r="D68" s="5" t="s">
        <v>10</v>
      </c>
      <c r="E68" s="5" t="s">
        <v>2</v>
      </c>
      <c r="F68" s="8">
        <v>2.7940000000000001E-8</v>
      </c>
      <c r="G68" s="11">
        <v>-3.4599999999999999E-2</v>
      </c>
      <c r="H68" s="11">
        <v>8.0999999999999996E-3</v>
      </c>
      <c r="I68" s="8">
        <v>2.0250000000000001E-5</v>
      </c>
      <c r="J68" s="5" t="s">
        <v>307</v>
      </c>
      <c r="K68" s="11">
        <v>6.8199999999999997E-2</v>
      </c>
      <c r="L68" s="11">
        <v>1.72E-2</v>
      </c>
      <c r="M68" s="8">
        <v>7.1530000000000001E-5</v>
      </c>
      <c r="N68" s="5" t="s">
        <v>457</v>
      </c>
    </row>
    <row r="69" spans="1:14" s="5" customFormat="1" x14ac:dyDescent="0.2">
      <c r="A69" s="5" t="s">
        <v>329</v>
      </c>
      <c r="B69" s="5">
        <v>14</v>
      </c>
      <c r="C69" s="5">
        <v>68967103</v>
      </c>
      <c r="D69" s="5" t="s">
        <v>2</v>
      </c>
      <c r="E69" s="5" t="s">
        <v>1</v>
      </c>
      <c r="F69" s="8">
        <v>8.9019999999999992E-9</v>
      </c>
      <c r="G69" s="11">
        <v>4.36E-2</v>
      </c>
      <c r="H69" s="11">
        <v>9.2999999999999992E-3</v>
      </c>
      <c r="I69" s="8">
        <v>3.1480000000000002E-6</v>
      </c>
      <c r="J69" s="5" t="s">
        <v>304</v>
      </c>
      <c r="K69" s="11">
        <v>-3.8740828316430602E-2</v>
      </c>
      <c r="L69" s="11">
        <v>1.15784103410056E-2</v>
      </c>
      <c r="M69" s="8">
        <v>8.1999999999999998E-4</v>
      </c>
      <c r="N69" s="5" t="s">
        <v>189</v>
      </c>
    </row>
    <row r="70" spans="1:14" s="5" customFormat="1" x14ac:dyDescent="0.2">
      <c r="A70" s="5" t="s">
        <v>316</v>
      </c>
      <c r="B70" s="5">
        <v>14</v>
      </c>
      <c r="C70" s="5">
        <v>101321788</v>
      </c>
      <c r="D70" s="5" t="s">
        <v>2</v>
      </c>
      <c r="E70" s="5" t="s">
        <v>1</v>
      </c>
      <c r="F70" s="8">
        <v>2.995E-8</v>
      </c>
      <c r="G70" s="11">
        <v>-3.2300000000000002E-2</v>
      </c>
      <c r="H70" s="11">
        <v>8.8999999999999999E-3</v>
      </c>
      <c r="I70" s="8">
        <v>2.7290000000000002E-4</v>
      </c>
      <c r="J70" s="5" t="s">
        <v>306</v>
      </c>
      <c r="K70" s="11">
        <v>5.9799999999999999E-2</v>
      </c>
      <c r="L70" s="11">
        <v>1.32E-2</v>
      </c>
      <c r="M70" s="8">
        <v>6.3119999999999999E-6</v>
      </c>
      <c r="N70" s="5" t="s">
        <v>317</v>
      </c>
    </row>
    <row r="71" spans="1:14" s="5" customFormat="1" x14ac:dyDescent="0.2">
      <c r="A71" s="5" t="s">
        <v>458</v>
      </c>
      <c r="B71" s="5">
        <v>15</v>
      </c>
      <c r="C71" s="5">
        <v>39179307</v>
      </c>
      <c r="D71" s="5" t="s">
        <v>1</v>
      </c>
      <c r="E71" s="5" t="s">
        <v>2</v>
      </c>
      <c r="F71" s="8">
        <v>9.4110000000000007E-9</v>
      </c>
      <c r="G71" s="11">
        <v>-3.6700000000000003E-2</v>
      </c>
      <c r="H71" s="11">
        <v>8.9999999999999993E-3</v>
      </c>
      <c r="I71" s="8">
        <v>4.2769999999999999E-5</v>
      </c>
      <c r="J71" s="5" t="s">
        <v>8</v>
      </c>
      <c r="K71" s="11">
        <v>7.2599999999999998E-2</v>
      </c>
      <c r="L71" s="11">
        <v>1.6199999999999999E-2</v>
      </c>
      <c r="M71" s="8">
        <v>1.1E-4</v>
      </c>
      <c r="N71" s="5" t="s">
        <v>459</v>
      </c>
    </row>
    <row r="72" spans="1:14" s="5" customFormat="1" x14ac:dyDescent="0.2">
      <c r="A72" s="5" t="s">
        <v>318</v>
      </c>
      <c r="B72" s="5">
        <v>15</v>
      </c>
      <c r="C72" s="5">
        <v>75062397</v>
      </c>
      <c r="D72" s="5" t="s">
        <v>10</v>
      </c>
      <c r="E72" s="5" t="s">
        <v>15</v>
      </c>
      <c r="F72" s="8">
        <v>3.2470000000000001E-9</v>
      </c>
      <c r="G72" s="11">
        <v>3.7999999999999999E-2</v>
      </c>
      <c r="H72" s="11">
        <v>7.7999999999999996E-3</v>
      </c>
      <c r="I72" s="8">
        <v>1.1349999999999999E-6</v>
      </c>
      <c r="J72" s="5" t="s">
        <v>306</v>
      </c>
      <c r="K72" s="11">
        <v>-4.5499999999999999E-2</v>
      </c>
      <c r="L72" s="11">
        <v>1.34E-2</v>
      </c>
      <c r="M72" s="8">
        <v>6.9950000000000003E-4</v>
      </c>
      <c r="N72" s="5" t="s">
        <v>319</v>
      </c>
    </row>
    <row r="73" spans="1:14" s="5" customFormat="1" x14ac:dyDescent="0.2">
      <c r="A73" s="5" t="s">
        <v>460</v>
      </c>
      <c r="B73" s="5">
        <v>16</v>
      </c>
      <c r="C73" s="5">
        <v>71837477</v>
      </c>
      <c r="D73" s="5" t="s">
        <v>1</v>
      </c>
      <c r="E73" s="5" t="s">
        <v>10</v>
      </c>
      <c r="F73" s="8">
        <v>1.2730000000000001E-8</v>
      </c>
      <c r="G73" s="11">
        <v>-3.4099999999999998E-2</v>
      </c>
      <c r="H73" s="11">
        <v>7.4000000000000003E-3</v>
      </c>
      <c r="I73" s="8">
        <v>4.1160000000000001E-6</v>
      </c>
      <c r="J73" s="5" t="s">
        <v>306</v>
      </c>
      <c r="K73" s="11">
        <v>4.2700000000000002E-2</v>
      </c>
      <c r="L73" s="11">
        <v>1.26E-2</v>
      </c>
      <c r="M73" s="8">
        <v>7.0370000000000003E-4</v>
      </c>
      <c r="N73" s="5" t="s">
        <v>461</v>
      </c>
    </row>
    <row r="74" spans="1:14" s="5" customFormat="1" x14ac:dyDescent="0.2">
      <c r="A74" s="5" t="s">
        <v>330</v>
      </c>
      <c r="B74" s="5">
        <v>17</v>
      </c>
      <c r="C74" s="5">
        <v>40569439</v>
      </c>
      <c r="D74" s="5" t="s">
        <v>15</v>
      </c>
      <c r="E74" s="5" t="s">
        <v>10</v>
      </c>
      <c r="F74" s="8">
        <v>2.752E-9</v>
      </c>
      <c r="G74" s="11">
        <v>4.4499999999999998E-2</v>
      </c>
      <c r="H74" s="11">
        <v>8.9999999999999993E-3</v>
      </c>
      <c r="I74" s="8">
        <v>7.2949999999999996E-7</v>
      </c>
      <c r="J74" s="5" t="s">
        <v>304</v>
      </c>
      <c r="K74" s="11">
        <v>-3.5627177643151202E-2</v>
      </c>
      <c r="L74" s="11">
        <v>1.0592735296626399E-2</v>
      </c>
      <c r="M74" s="8">
        <v>7.6999999999999996E-4</v>
      </c>
      <c r="N74" s="5" t="s">
        <v>331</v>
      </c>
    </row>
    <row r="75" spans="1:14" s="5" customFormat="1" x14ac:dyDescent="0.2">
      <c r="A75" s="5" t="s">
        <v>462</v>
      </c>
      <c r="B75" s="5">
        <v>17</v>
      </c>
      <c r="C75" s="5">
        <v>40570697</v>
      </c>
      <c r="D75" s="5" t="s">
        <v>2</v>
      </c>
      <c r="E75" s="5" t="s">
        <v>10</v>
      </c>
      <c r="F75" s="8">
        <v>2.5899999999999999E-9</v>
      </c>
      <c r="G75" s="11">
        <v>4.4299999999999999E-2</v>
      </c>
      <c r="H75" s="11">
        <v>8.9999999999999993E-3</v>
      </c>
      <c r="I75" s="8">
        <v>7.653E-7</v>
      </c>
      <c r="J75" s="5" t="s">
        <v>88</v>
      </c>
      <c r="K75" s="11">
        <v>-6.7799999999999999E-2</v>
      </c>
      <c r="L75" s="11">
        <v>1.9199999999999998E-2</v>
      </c>
      <c r="M75" s="8">
        <v>4.2850000000000001E-4</v>
      </c>
      <c r="N75" s="5" t="s">
        <v>331</v>
      </c>
    </row>
    <row r="76" spans="1:14" s="5" customFormat="1" x14ac:dyDescent="0.2">
      <c r="A76" s="5" t="s">
        <v>463</v>
      </c>
      <c r="B76" s="5">
        <v>17</v>
      </c>
      <c r="C76" s="5">
        <v>40664072</v>
      </c>
      <c r="D76" s="5" t="s">
        <v>2</v>
      </c>
      <c r="E76" s="5" t="s">
        <v>1</v>
      </c>
      <c r="F76" s="8">
        <v>2.8699999999999999E-10</v>
      </c>
      <c r="G76" s="11">
        <v>0.19869999999999999</v>
      </c>
      <c r="H76" s="11">
        <v>3.7400000000000003E-2</v>
      </c>
      <c r="I76" s="8">
        <v>1.0560000000000001E-7</v>
      </c>
      <c r="J76" s="5" t="s">
        <v>307</v>
      </c>
      <c r="K76" s="11">
        <v>-0.31290000000000001</v>
      </c>
      <c r="L76" s="11">
        <v>8.6800000000000002E-2</v>
      </c>
      <c r="M76" s="8">
        <v>3.145E-4</v>
      </c>
      <c r="N76" s="5" t="s">
        <v>464</v>
      </c>
    </row>
    <row r="77" spans="1:14" s="5" customFormat="1" x14ac:dyDescent="0.2">
      <c r="A77" s="5" t="s">
        <v>68</v>
      </c>
      <c r="B77" s="5">
        <v>17</v>
      </c>
      <c r="C77" s="5">
        <v>40836389</v>
      </c>
      <c r="D77" s="5" t="s">
        <v>10</v>
      </c>
      <c r="E77" s="5" t="s">
        <v>15</v>
      </c>
      <c r="F77" s="8">
        <v>3.5959999999999998E-10</v>
      </c>
      <c r="G77" s="11">
        <v>0.18659999999999999</v>
      </c>
      <c r="H77" s="11">
        <v>3.49E-2</v>
      </c>
      <c r="I77" s="8">
        <v>9.2029999999999998E-8</v>
      </c>
      <c r="J77" s="5" t="s">
        <v>88</v>
      </c>
      <c r="K77" s="11">
        <v>-0.28599999999999998</v>
      </c>
      <c r="L77" s="11">
        <v>8.2699999999999996E-2</v>
      </c>
      <c r="M77" s="8">
        <v>5.4120000000000004E-4</v>
      </c>
      <c r="N77" s="5" t="s">
        <v>69</v>
      </c>
    </row>
    <row r="78" spans="1:14" s="5" customFormat="1" x14ac:dyDescent="0.2">
      <c r="A78" s="5" t="s">
        <v>70</v>
      </c>
      <c r="B78" s="5">
        <v>17</v>
      </c>
      <c r="C78" s="5">
        <v>44152760</v>
      </c>
      <c r="D78" s="5" t="s">
        <v>1</v>
      </c>
      <c r="E78" s="5" t="s">
        <v>10</v>
      </c>
      <c r="F78" s="8">
        <v>1.5940000000000001E-9</v>
      </c>
      <c r="G78" s="11">
        <v>-4.4600000000000001E-2</v>
      </c>
      <c r="H78" s="11">
        <v>9.1000000000000004E-3</v>
      </c>
      <c r="I78" s="8">
        <v>1.031E-6</v>
      </c>
      <c r="J78" s="5" t="s">
        <v>307</v>
      </c>
      <c r="K78" s="11">
        <v>8.5000000000000006E-2</v>
      </c>
      <c r="L78" s="11">
        <v>2.1700000000000001E-2</v>
      </c>
      <c r="M78" s="8">
        <v>9.2819999999999996E-5</v>
      </c>
      <c r="N78" s="5" t="s">
        <v>71</v>
      </c>
    </row>
    <row r="79" spans="1:14" s="5" customFormat="1" x14ac:dyDescent="0.2">
      <c r="A79" s="5" t="s">
        <v>465</v>
      </c>
      <c r="B79" s="5">
        <v>17</v>
      </c>
      <c r="C79" s="5">
        <v>44283858</v>
      </c>
      <c r="D79" s="5" t="s">
        <v>2</v>
      </c>
      <c r="E79" s="5" t="s">
        <v>1</v>
      </c>
      <c r="F79" s="8">
        <v>2.3479999999999999E-11</v>
      </c>
      <c r="G79" s="11">
        <v>-5.6800000000000003E-2</v>
      </c>
      <c r="H79" s="11">
        <v>9.9000000000000008E-3</v>
      </c>
      <c r="I79" s="8">
        <v>9.1529999999999993E-9</v>
      </c>
      <c r="J79" s="5" t="s">
        <v>304</v>
      </c>
      <c r="K79" s="11">
        <v>4.4973365642731203E-2</v>
      </c>
      <c r="L79" s="11">
        <v>1.2838423620998501E-2</v>
      </c>
      <c r="M79" s="8">
        <v>4.6000000000000001E-4</v>
      </c>
      <c r="N79" s="5" t="s">
        <v>71</v>
      </c>
    </row>
    <row r="80" spans="1:14" s="5" customFormat="1" x14ac:dyDescent="0.2">
      <c r="A80" s="5" t="s">
        <v>466</v>
      </c>
      <c r="B80" s="5">
        <v>17</v>
      </c>
      <c r="C80" s="5">
        <v>57884397</v>
      </c>
      <c r="D80" s="5" t="s">
        <v>2</v>
      </c>
      <c r="E80" s="5" t="s">
        <v>10</v>
      </c>
      <c r="F80" s="8">
        <v>4.5429999999999997E-8</v>
      </c>
      <c r="G80" s="11">
        <v>-3.4299999999999997E-2</v>
      </c>
      <c r="H80" s="11">
        <v>8.2000000000000007E-3</v>
      </c>
      <c r="I80" s="8">
        <v>2.6420000000000001E-5</v>
      </c>
      <c r="J80" s="5" t="s">
        <v>307</v>
      </c>
      <c r="K80" s="11">
        <v>6.8199999999999997E-2</v>
      </c>
      <c r="L80" s="11">
        <v>1.7299999999999999E-2</v>
      </c>
      <c r="M80" s="8">
        <v>8.3100000000000001E-5</v>
      </c>
      <c r="N80" s="5" t="s">
        <v>467</v>
      </c>
    </row>
    <row r="81" spans="1:14" s="5" customFormat="1" x14ac:dyDescent="0.2">
      <c r="A81" s="5" t="s">
        <v>468</v>
      </c>
      <c r="B81" s="5">
        <v>17</v>
      </c>
      <c r="C81" s="5">
        <v>67641048</v>
      </c>
      <c r="D81" s="5" t="s">
        <v>15</v>
      </c>
      <c r="E81" s="5" t="s">
        <v>1</v>
      </c>
      <c r="F81" s="8">
        <v>1.438E-8</v>
      </c>
      <c r="G81" s="11">
        <v>-5.2699999999999997E-2</v>
      </c>
      <c r="H81" s="11">
        <v>1.18E-2</v>
      </c>
      <c r="I81" s="8">
        <v>7.8849999999999999E-6</v>
      </c>
      <c r="J81" s="5" t="s">
        <v>88</v>
      </c>
      <c r="K81" s="11">
        <v>9.8100000000000007E-2</v>
      </c>
      <c r="L81" s="11">
        <v>2.5499999999999998E-2</v>
      </c>
      <c r="M81" s="8">
        <v>1.189E-4</v>
      </c>
      <c r="N81" s="5" t="s">
        <v>469</v>
      </c>
    </row>
    <row r="82" spans="1:14" s="5" customFormat="1" x14ac:dyDescent="0.2">
      <c r="A82" s="5" t="s">
        <v>72</v>
      </c>
      <c r="B82" s="5">
        <v>18</v>
      </c>
      <c r="C82" s="5">
        <v>42411803</v>
      </c>
      <c r="D82" s="5" t="s">
        <v>15</v>
      </c>
      <c r="E82" s="5" t="s">
        <v>1</v>
      </c>
      <c r="F82" s="8">
        <v>9.1349999999999995E-16</v>
      </c>
      <c r="G82" s="11">
        <v>-0.1057</v>
      </c>
      <c r="H82" s="11">
        <v>1.47E-2</v>
      </c>
      <c r="I82" s="8">
        <v>6.0619999999999998E-13</v>
      </c>
      <c r="J82" s="5" t="s">
        <v>307</v>
      </c>
      <c r="K82" s="11">
        <v>0.1067</v>
      </c>
      <c r="L82" s="11">
        <v>2.9700000000000001E-2</v>
      </c>
      <c r="M82" s="8">
        <v>3.1819999999999998E-4</v>
      </c>
      <c r="N82" s="5" t="s">
        <v>73</v>
      </c>
    </row>
    <row r="83" spans="1:14" s="5" customFormat="1" x14ac:dyDescent="0.2">
      <c r="A83" s="5" t="s">
        <v>470</v>
      </c>
      <c r="B83" s="5">
        <v>19</v>
      </c>
      <c r="C83" s="5">
        <v>18569833</v>
      </c>
      <c r="D83" s="5" t="s">
        <v>2</v>
      </c>
      <c r="E83" s="5" t="s">
        <v>1</v>
      </c>
      <c r="F83" s="8">
        <v>2.3769999999999999E-26</v>
      </c>
      <c r="G83" s="11">
        <v>-7.6399999999999996E-2</v>
      </c>
      <c r="H83" s="11">
        <v>7.7999999999999996E-3</v>
      </c>
      <c r="I83" s="8">
        <v>1.3249999999999999E-22</v>
      </c>
      <c r="J83" s="5" t="s">
        <v>307</v>
      </c>
      <c r="K83" s="11">
        <v>6.93E-2</v>
      </c>
      <c r="L83" s="11">
        <v>1.6799999999999999E-2</v>
      </c>
      <c r="M83" s="8">
        <v>3.6539999999999999E-5</v>
      </c>
      <c r="N83" s="5" t="s">
        <v>75</v>
      </c>
    </row>
    <row r="84" spans="1:14" s="5" customFormat="1" x14ac:dyDescent="0.2">
      <c r="A84" s="5" t="s">
        <v>76</v>
      </c>
      <c r="B84" s="5">
        <v>20</v>
      </c>
      <c r="C84" s="5">
        <v>48963038</v>
      </c>
      <c r="D84" s="5" t="s">
        <v>10</v>
      </c>
      <c r="E84" s="5" t="s">
        <v>15</v>
      </c>
      <c r="F84" s="8">
        <v>3.4160000000000002E-9</v>
      </c>
      <c r="G84" s="11">
        <v>4.36E-2</v>
      </c>
      <c r="H84" s="11">
        <v>9.2999999999999992E-3</v>
      </c>
      <c r="I84" s="8">
        <v>2.6000000000000001E-6</v>
      </c>
      <c r="J84" s="5" t="s">
        <v>88</v>
      </c>
      <c r="K84" s="11">
        <v>-7.8700000000000006E-2</v>
      </c>
      <c r="L84" s="11">
        <v>0.02</v>
      </c>
      <c r="M84" s="8">
        <v>8.1580000000000002E-5</v>
      </c>
      <c r="N84" s="5" t="s">
        <v>77</v>
      </c>
    </row>
    <row r="85" spans="1:14" s="5" customFormat="1" x14ac:dyDescent="0.2">
      <c r="A85" s="5" t="s">
        <v>78</v>
      </c>
      <c r="B85" s="5">
        <v>21</v>
      </c>
      <c r="C85" s="5">
        <v>16523248</v>
      </c>
      <c r="D85" s="5" t="s">
        <v>15</v>
      </c>
      <c r="E85" s="5" t="s">
        <v>10</v>
      </c>
      <c r="F85" s="8">
        <v>1.144E-10</v>
      </c>
      <c r="G85" s="11">
        <v>-9.2200000000000004E-2</v>
      </c>
      <c r="H85" s="11">
        <v>1.6799999999999999E-2</v>
      </c>
      <c r="I85" s="8">
        <v>4.4330000000000001E-8</v>
      </c>
      <c r="J85" s="5" t="s">
        <v>88</v>
      </c>
      <c r="K85" s="11">
        <v>0.125</v>
      </c>
      <c r="L85" s="11">
        <v>3.5900000000000001E-2</v>
      </c>
      <c r="M85" s="8">
        <v>4.9260000000000005E-4</v>
      </c>
      <c r="N85" s="5" t="s">
        <v>79</v>
      </c>
    </row>
    <row r="86" spans="1:14" s="5" customFormat="1" x14ac:dyDescent="0.2">
      <c r="A86" s="26" t="s">
        <v>341</v>
      </c>
      <c r="B86" s="26">
        <v>22</v>
      </c>
      <c r="C86" s="26">
        <v>29539647</v>
      </c>
      <c r="D86" s="26" t="s">
        <v>2</v>
      </c>
      <c r="E86" s="26" t="s">
        <v>1</v>
      </c>
      <c r="F86" s="27">
        <v>3.5670000000000001E-14</v>
      </c>
      <c r="G86" s="28">
        <v>0.14549999999999999</v>
      </c>
      <c r="H86" s="28">
        <v>2.1899999999999999E-2</v>
      </c>
      <c r="I86" s="27">
        <v>2.8739999999999999E-11</v>
      </c>
      <c r="J86" s="26" t="s">
        <v>304</v>
      </c>
      <c r="K86" s="28">
        <v>-0.107585210679937</v>
      </c>
      <c r="L86" s="28">
        <v>2.8378591354644302E-2</v>
      </c>
      <c r="M86" s="27">
        <v>1.4999999999999999E-4</v>
      </c>
      <c r="N86" s="26" t="s">
        <v>342</v>
      </c>
    </row>
    <row r="87" spans="1:14" x14ac:dyDescent="0.2">
      <c r="A87" s="44" t="s">
        <v>715</v>
      </c>
      <c r="B87" s="44"/>
      <c r="C87" s="44"/>
      <c r="D87" s="44"/>
      <c r="E87" s="44"/>
      <c r="F87" s="44"/>
      <c r="G87" s="44"/>
      <c r="H87" s="44"/>
      <c r="I87" s="44"/>
      <c r="J87" s="44"/>
      <c r="K87" s="44"/>
      <c r="L87" s="44"/>
      <c r="M87" s="44"/>
      <c r="N87" s="44"/>
    </row>
    <row r="88" spans="1:14" x14ac:dyDescent="0.2">
      <c r="A88" s="44" t="s">
        <v>711</v>
      </c>
      <c r="B88" s="44"/>
      <c r="C88" s="44"/>
      <c r="D88" s="44"/>
      <c r="E88" s="44"/>
      <c r="F88" s="44"/>
      <c r="G88" s="44"/>
      <c r="H88" s="44"/>
      <c r="I88" s="44"/>
      <c r="J88" s="44"/>
      <c r="K88" s="44"/>
      <c r="L88" s="44"/>
      <c r="M88" s="44"/>
      <c r="N88" s="44"/>
    </row>
  </sheetData>
  <mergeCells count="12">
    <mergeCell ref="A87:N87"/>
    <mergeCell ref="A88:N88"/>
    <mergeCell ref="F2:F3"/>
    <mergeCell ref="G2:I2"/>
    <mergeCell ref="A1:N1"/>
    <mergeCell ref="A2:A3"/>
    <mergeCell ref="B2:B3"/>
    <mergeCell ref="C2:C3"/>
    <mergeCell ref="D2:D3"/>
    <mergeCell ref="E2:E3"/>
    <mergeCell ref="J2:M2"/>
    <mergeCell ref="N2:N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FE351-C2F2-7F40-85B3-63027508683F}">
  <dimension ref="A1:N40"/>
  <sheetViews>
    <sheetView zoomScale="86" workbookViewId="0">
      <selection activeCell="A2" sqref="A2:A3"/>
    </sheetView>
  </sheetViews>
  <sheetFormatPr baseColWidth="10" defaultRowHeight="16" x14ac:dyDescent="0.2"/>
  <cols>
    <col min="1" max="1" width="10.83203125" style="7"/>
    <col min="2" max="2" width="15" style="7" customWidth="1"/>
    <col min="3" max="3" width="11.6640625" style="7" bestFit="1" customWidth="1"/>
    <col min="4" max="5" width="10.83203125" style="7"/>
    <col min="6" max="6" width="17" style="7" customWidth="1"/>
    <col min="7" max="7" width="11" style="7" bestFit="1" customWidth="1"/>
    <col min="8" max="8" width="19.5" style="7" customWidth="1"/>
    <col min="9" max="9" width="11" style="7" bestFit="1" customWidth="1"/>
    <col min="10" max="10" width="10.83203125" style="7"/>
    <col min="11" max="11" width="11" style="7" bestFit="1" customWidth="1"/>
    <col min="12" max="12" width="15.33203125" style="7" customWidth="1"/>
    <col min="13" max="13" width="11" style="7" bestFit="1" customWidth="1"/>
    <col min="14" max="14" width="28.83203125" style="7" customWidth="1"/>
    <col min="15" max="16384" width="10.83203125" style="7"/>
  </cols>
  <sheetData>
    <row r="1" spans="1:14" s="5" customFormat="1" x14ac:dyDescent="0.2">
      <c r="A1" s="47" t="s">
        <v>734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2" spans="1:14" x14ac:dyDescent="0.2">
      <c r="A2" s="45" t="s">
        <v>623</v>
      </c>
      <c r="B2" s="45" t="s">
        <v>626</v>
      </c>
      <c r="C2" s="45" t="s">
        <v>627</v>
      </c>
      <c r="D2" s="45" t="s">
        <v>82</v>
      </c>
      <c r="E2" s="45" t="s">
        <v>83</v>
      </c>
      <c r="F2" s="45" t="s">
        <v>471</v>
      </c>
      <c r="G2" s="45" t="s">
        <v>472</v>
      </c>
      <c r="H2" s="45"/>
      <c r="I2" s="45"/>
      <c r="J2" s="45" t="s">
        <v>714</v>
      </c>
      <c r="K2" s="45"/>
      <c r="L2" s="45"/>
      <c r="M2" s="45"/>
      <c r="N2" s="45" t="s">
        <v>86</v>
      </c>
    </row>
    <row r="3" spans="1:14" x14ac:dyDescent="0.2">
      <c r="A3" s="46"/>
      <c r="B3" s="46"/>
      <c r="C3" s="46"/>
      <c r="D3" s="46"/>
      <c r="E3" s="46"/>
      <c r="F3" s="46"/>
      <c r="G3" s="25" t="s">
        <v>624</v>
      </c>
      <c r="H3" s="25" t="s">
        <v>625</v>
      </c>
      <c r="I3" s="25" t="s">
        <v>396</v>
      </c>
      <c r="J3" s="25" t="s">
        <v>87</v>
      </c>
      <c r="K3" s="25" t="s">
        <v>624</v>
      </c>
      <c r="L3" s="25" t="s">
        <v>625</v>
      </c>
      <c r="M3" s="25" t="s">
        <v>396</v>
      </c>
      <c r="N3" s="46"/>
    </row>
    <row r="4" spans="1:14" x14ac:dyDescent="0.2">
      <c r="A4" s="5" t="s">
        <v>475</v>
      </c>
      <c r="B4" s="5">
        <v>1</v>
      </c>
      <c r="C4" s="5">
        <v>25356704</v>
      </c>
      <c r="D4" s="5" t="s">
        <v>15</v>
      </c>
      <c r="E4" s="5" t="s">
        <v>1</v>
      </c>
      <c r="F4" s="8">
        <v>4.4130000000000002E-10</v>
      </c>
      <c r="G4" s="11">
        <v>-4.9599999999999998E-2</v>
      </c>
      <c r="H4" s="11">
        <v>1.47E-2</v>
      </c>
      <c r="I4" s="8">
        <v>7.5849999999999995E-4</v>
      </c>
      <c r="J4" s="5" t="s">
        <v>304</v>
      </c>
      <c r="K4" s="11">
        <v>6.5071996743714805E-2</v>
      </c>
      <c r="L4" s="11">
        <v>1.2256049020082E-2</v>
      </c>
      <c r="M4" s="8">
        <v>1.1000000000000001E-7</v>
      </c>
      <c r="N4" s="5" t="s">
        <v>476</v>
      </c>
    </row>
    <row r="5" spans="1:14" x14ac:dyDescent="0.2">
      <c r="A5" s="5" t="s">
        <v>259</v>
      </c>
      <c r="B5" s="5">
        <v>1</v>
      </c>
      <c r="C5" s="5">
        <v>114528368</v>
      </c>
      <c r="D5" s="5" t="s">
        <v>10</v>
      </c>
      <c r="E5" s="5" t="s">
        <v>15</v>
      </c>
      <c r="F5" s="8">
        <v>4.48E-10</v>
      </c>
      <c r="G5" s="11">
        <v>9.4E-2</v>
      </c>
      <c r="H5" s="11">
        <v>2.18E-2</v>
      </c>
      <c r="I5" s="8">
        <v>1.6690000000000001E-5</v>
      </c>
      <c r="J5" s="5" t="s">
        <v>307</v>
      </c>
      <c r="K5" s="11">
        <v>-0.15920000000000001</v>
      </c>
      <c r="L5" s="11">
        <v>3.32E-2</v>
      </c>
      <c r="M5" s="8">
        <v>1.629E-6</v>
      </c>
      <c r="N5" s="5" t="s">
        <v>260</v>
      </c>
    </row>
    <row r="6" spans="1:14" x14ac:dyDescent="0.2">
      <c r="A6" s="5" t="s">
        <v>261</v>
      </c>
      <c r="B6" s="5">
        <v>1</v>
      </c>
      <c r="C6" s="5">
        <v>209968319</v>
      </c>
      <c r="D6" s="5" t="s">
        <v>15</v>
      </c>
      <c r="E6" s="5" t="s">
        <v>2</v>
      </c>
      <c r="F6" s="8">
        <v>5.5750000000000003E-9</v>
      </c>
      <c r="G6" s="11">
        <v>-4.36E-2</v>
      </c>
      <c r="H6" s="11">
        <v>1.1900000000000001E-2</v>
      </c>
      <c r="I6" s="8">
        <v>2.3560000000000001E-4</v>
      </c>
      <c r="J6" s="5" t="s">
        <v>307</v>
      </c>
      <c r="K6" s="11">
        <v>8.0600000000000005E-2</v>
      </c>
      <c r="L6" s="11">
        <v>1.6500000000000001E-2</v>
      </c>
      <c r="M6" s="8">
        <v>1.099E-6</v>
      </c>
      <c r="N6" s="5" t="s">
        <v>262</v>
      </c>
    </row>
    <row r="7" spans="1:14" x14ac:dyDescent="0.2">
      <c r="A7" s="5" t="s">
        <v>473</v>
      </c>
      <c r="B7" s="5">
        <v>2</v>
      </c>
      <c r="C7" s="5">
        <v>25097644</v>
      </c>
      <c r="D7" s="5" t="s">
        <v>1</v>
      </c>
      <c r="E7" s="5" t="s">
        <v>2</v>
      </c>
      <c r="F7" s="8">
        <v>1.604E-9</v>
      </c>
      <c r="G7" s="11">
        <v>-5.4800000000000001E-2</v>
      </c>
      <c r="H7" s="11">
        <v>1.21E-2</v>
      </c>
      <c r="I7" s="8">
        <v>5.9220000000000002E-6</v>
      </c>
      <c r="J7" s="5" t="s">
        <v>305</v>
      </c>
      <c r="K7" s="11">
        <v>6.6723632042908099E-2</v>
      </c>
      <c r="L7" s="11">
        <v>1.6562314055268701E-2</v>
      </c>
      <c r="M7" s="8">
        <v>5.6100000000000002E-5</v>
      </c>
      <c r="N7" s="5" t="s">
        <v>18</v>
      </c>
    </row>
    <row r="8" spans="1:14" x14ac:dyDescent="0.2">
      <c r="A8" s="5" t="s">
        <v>473</v>
      </c>
      <c r="B8" s="5">
        <v>2</v>
      </c>
      <c r="C8" s="5">
        <v>25097644</v>
      </c>
      <c r="D8" s="5" t="s">
        <v>1</v>
      </c>
      <c r="E8" s="5" t="s">
        <v>2</v>
      </c>
      <c r="F8" s="8">
        <v>1.62E-11</v>
      </c>
      <c r="G8" s="11">
        <v>-5.4800000000000001E-2</v>
      </c>
      <c r="H8" s="11">
        <v>1.21E-2</v>
      </c>
      <c r="I8" s="8">
        <v>5.9220000000000002E-6</v>
      </c>
      <c r="J8" s="5" t="s">
        <v>306</v>
      </c>
      <c r="K8" s="11">
        <v>6.4199999999999993E-2</v>
      </c>
      <c r="L8" s="11">
        <v>1.2800000000000001E-2</v>
      </c>
      <c r="M8" s="8">
        <v>5.0910000000000003E-7</v>
      </c>
      <c r="N8" s="5" t="s">
        <v>18</v>
      </c>
    </row>
    <row r="9" spans="1:14" x14ac:dyDescent="0.2">
      <c r="A9" s="5" t="s">
        <v>265</v>
      </c>
      <c r="B9" s="5">
        <v>2</v>
      </c>
      <c r="C9" s="5">
        <v>25130073</v>
      </c>
      <c r="D9" s="5" t="s">
        <v>10</v>
      </c>
      <c r="E9" s="5" t="s">
        <v>15</v>
      </c>
      <c r="F9" s="8">
        <v>7.2059999999999998E-13</v>
      </c>
      <c r="G9" s="11">
        <v>-6.0299999999999999E-2</v>
      </c>
      <c r="H9" s="11">
        <v>1.21E-2</v>
      </c>
      <c r="I9" s="8">
        <v>5.9260000000000005E-7</v>
      </c>
      <c r="J9" s="5" t="s">
        <v>307</v>
      </c>
      <c r="K9" s="11">
        <v>8.4900000000000003E-2</v>
      </c>
      <c r="L9" s="11">
        <v>1.6E-2</v>
      </c>
      <c r="M9" s="8">
        <v>1.047E-7</v>
      </c>
      <c r="N9" s="5" t="s">
        <v>18</v>
      </c>
    </row>
    <row r="10" spans="1:14" x14ac:dyDescent="0.2">
      <c r="A10" s="5" t="s">
        <v>17</v>
      </c>
      <c r="B10" s="5">
        <v>2</v>
      </c>
      <c r="C10" s="5">
        <v>25135620</v>
      </c>
      <c r="D10" s="5" t="s">
        <v>2</v>
      </c>
      <c r="E10" s="5" t="s">
        <v>1</v>
      </c>
      <c r="F10" s="8">
        <v>1.3200000000000001E-10</v>
      </c>
      <c r="G10" s="11">
        <v>-6.6299999999999998E-2</v>
      </c>
      <c r="H10" s="11">
        <v>1.2200000000000001E-2</v>
      </c>
      <c r="I10" s="8">
        <v>5.2530000000000001E-8</v>
      </c>
      <c r="J10" s="5" t="s">
        <v>88</v>
      </c>
      <c r="K10" s="11">
        <v>5.5199999999999999E-2</v>
      </c>
      <c r="L10" s="11">
        <v>1.5900000000000001E-2</v>
      </c>
      <c r="M10" s="8">
        <v>5.0060000000000002E-4</v>
      </c>
      <c r="N10" s="5" t="s">
        <v>18</v>
      </c>
    </row>
    <row r="11" spans="1:14" x14ac:dyDescent="0.2">
      <c r="A11" s="5" t="s">
        <v>263</v>
      </c>
      <c r="B11" s="5">
        <v>2</v>
      </c>
      <c r="C11" s="5">
        <v>145570419</v>
      </c>
      <c r="D11" s="5" t="s">
        <v>10</v>
      </c>
      <c r="E11" s="5" t="s">
        <v>1</v>
      </c>
      <c r="F11" s="8">
        <v>3.4139999999999998E-10</v>
      </c>
      <c r="G11" s="11">
        <v>8.5699999999999998E-2</v>
      </c>
      <c r="H11" s="11">
        <v>2.01E-2</v>
      </c>
      <c r="I11" s="8">
        <v>2.0069999999999999E-5</v>
      </c>
      <c r="J11" s="5" t="s">
        <v>307</v>
      </c>
      <c r="K11" s="11">
        <v>-0.14560000000000001</v>
      </c>
      <c r="L11" s="11">
        <v>2.9700000000000001E-2</v>
      </c>
      <c r="M11" s="8">
        <v>9.4379999999999997E-7</v>
      </c>
      <c r="N11" s="5" t="s">
        <v>20</v>
      </c>
    </row>
    <row r="12" spans="1:14" x14ac:dyDescent="0.2">
      <c r="A12" s="5" t="s">
        <v>268</v>
      </c>
      <c r="B12" s="5">
        <v>2</v>
      </c>
      <c r="C12" s="5">
        <v>145590626</v>
      </c>
      <c r="D12" s="5" t="s">
        <v>2</v>
      </c>
      <c r="E12" s="5" t="s">
        <v>1</v>
      </c>
      <c r="F12" s="8">
        <v>1.836E-8</v>
      </c>
      <c r="G12" s="11">
        <v>9.0700000000000003E-2</v>
      </c>
      <c r="H12" s="11">
        <v>2.0500000000000001E-2</v>
      </c>
      <c r="I12" s="8">
        <v>9.2199999999999998E-6</v>
      </c>
      <c r="J12" s="5" t="s">
        <v>88</v>
      </c>
      <c r="K12" s="11">
        <v>-0.1023</v>
      </c>
      <c r="L12" s="11">
        <v>2.93E-2</v>
      </c>
      <c r="M12" s="8">
        <v>4.908E-4</v>
      </c>
      <c r="N12" s="5" t="s">
        <v>20</v>
      </c>
    </row>
    <row r="13" spans="1:14" x14ac:dyDescent="0.2">
      <c r="A13" s="5" t="s">
        <v>266</v>
      </c>
      <c r="B13" s="5">
        <v>2</v>
      </c>
      <c r="C13" s="5">
        <v>201994540</v>
      </c>
      <c r="D13" s="5" t="s">
        <v>10</v>
      </c>
      <c r="E13" s="5" t="s">
        <v>15</v>
      </c>
      <c r="F13" s="8">
        <v>3.2800000000000003E-8</v>
      </c>
      <c r="G13" s="11">
        <v>-6.0299999999999999E-2</v>
      </c>
      <c r="H13" s="11">
        <v>1.6199999999999999E-2</v>
      </c>
      <c r="I13" s="8">
        <v>2.064E-4</v>
      </c>
      <c r="J13" s="5" t="s">
        <v>8</v>
      </c>
      <c r="K13" s="11">
        <v>7.6999999999999999E-2</v>
      </c>
      <c r="L13" s="11">
        <v>1.8599999999999998E-2</v>
      </c>
      <c r="M13" s="8">
        <v>9.1E-4</v>
      </c>
      <c r="N13" s="5" t="s">
        <v>267</v>
      </c>
    </row>
    <row r="14" spans="1:14" x14ac:dyDescent="0.2">
      <c r="A14" s="5" t="s">
        <v>264</v>
      </c>
      <c r="B14" s="5">
        <v>2</v>
      </c>
      <c r="C14" s="5">
        <v>217906246</v>
      </c>
      <c r="D14" s="5" t="s">
        <v>1</v>
      </c>
      <c r="E14" s="5" t="s">
        <v>10</v>
      </c>
      <c r="F14" s="8">
        <v>7.1440000000000001E-9</v>
      </c>
      <c r="G14" s="11">
        <v>-4.8399999999999999E-2</v>
      </c>
      <c r="H14" s="11">
        <v>1.12E-2</v>
      </c>
      <c r="I14" s="8">
        <v>1.6359999999999999E-5</v>
      </c>
      <c r="J14" s="5" t="s">
        <v>307</v>
      </c>
      <c r="K14" s="11">
        <v>6.2700000000000006E-2</v>
      </c>
      <c r="L14" s="11">
        <v>1.6E-2</v>
      </c>
      <c r="M14" s="8">
        <v>8.5169999999999999E-5</v>
      </c>
      <c r="N14" s="5" t="s">
        <v>22</v>
      </c>
    </row>
    <row r="15" spans="1:14" x14ac:dyDescent="0.2">
      <c r="A15" s="5" t="s">
        <v>271</v>
      </c>
      <c r="B15" s="5">
        <v>3</v>
      </c>
      <c r="C15" s="5">
        <v>38421792</v>
      </c>
      <c r="D15" s="5" t="s">
        <v>1</v>
      </c>
      <c r="E15" s="5" t="s">
        <v>2</v>
      </c>
      <c r="F15" s="8">
        <v>2.0229999999999999E-10</v>
      </c>
      <c r="G15" s="11">
        <v>4.7399999999999998E-2</v>
      </c>
      <c r="H15" s="11">
        <v>1.24E-2</v>
      </c>
      <c r="I15" s="8">
        <v>1.281E-4</v>
      </c>
      <c r="J15" s="5" t="s">
        <v>8</v>
      </c>
      <c r="K15" s="11">
        <v>-4.8800000000000003E-2</v>
      </c>
      <c r="L15" s="11">
        <v>9.5999999999999992E-3</v>
      </c>
      <c r="M15" s="8">
        <v>6.4999999999999997E-4</v>
      </c>
      <c r="N15" s="5" t="s">
        <v>272</v>
      </c>
    </row>
    <row r="16" spans="1:14" x14ac:dyDescent="0.2">
      <c r="A16" s="5" t="s">
        <v>269</v>
      </c>
      <c r="B16" s="5">
        <v>3</v>
      </c>
      <c r="C16" s="5">
        <v>48725014</v>
      </c>
      <c r="D16" s="5" t="s">
        <v>15</v>
      </c>
      <c r="E16" s="5" t="s">
        <v>1</v>
      </c>
      <c r="F16" s="8">
        <v>4.4500000000000001E-10</v>
      </c>
      <c r="G16" s="11">
        <v>-7.0300000000000001E-2</v>
      </c>
      <c r="H16" s="11">
        <v>1.8200000000000001E-2</v>
      </c>
      <c r="I16" s="8">
        <v>1.114E-4</v>
      </c>
      <c r="J16" s="5" t="s">
        <v>307</v>
      </c>
      <c r="K16" s="11">
        <v>0.1235</v>
      </c>
      <c r="L16" s="11">
        <v>2.3699999999999999E-2</v>
      </c>
      <c r="M16" s="8">
        <v>1.9280000000000001E-7</v>
      </c>
      <c r="N16" s="5" t="s">
        <v>270</v>
      </c>
    </row>
    <row r="17" spans="1:14" x14ac:dyDescent="0.2">
      <c r="A17" s="5" t="s">
        <v>347</v>
      </c>
      <c r="B17" s="5">
        <v>5</v>
      </c>
      <c r="C17" s="5">
        <v>1280128</v>
      </c>
      <c r="D17" s="5" t="s">
        <v>15</v>
      </c>
      <c r="E17" s="5" t="s">
        <v>10</v>
      </c>
      <c r="F17" s="8">
        <v>2.0459999999999999E-14</v>
      </c>
      <c r="G17" s="11">
        <v>7.3499999999999996E-2</v>
      </c>
      <c r="H17" s="11">
        <v>1.18E-2</v>
      </c>
      <c r="I17" s="8">
        <v>5.0780000000000005E-10</v>
      </c>
      <c r="J17" s="5" t="s">
        <v>304</v>
      </c>
      <c r="K17" s="11">
        <v>-4.4997365930735798E-2</v>
      </c>
      <c r="L17" s="11">
        <v>9.3258699585170805E-3</v>
      </c>
      <c r="M17" s="8">
        <v>1.3999999999999999E-6</v>
      </c>
      <c r="N17" s="5" t="s">
        <v>150</v>
      </c>
    </row>
    <row r="18" spans="1:14" x14ac:dyDescent="0.2">
      <c r="A18" s="5" t="s">
        <v>273</v>
      </c>
      <c r="B18" s="5">
        <v>5</v>
      </c>
      <c r="C18" s="5">
        <v>158272130</v>
      </c>
      <c r="D18" s="5" t="s">
        <v>1</v>
      </c>
      <c r="E18" s="5" t="s">
        <v>10</v>
      </c>
      <c r="F18" s="8">
        <v>1.602E-10</v>
      </c>
      <c r="G18" s="11">
        <v>-6.0100000000000001E-2</v>
      </c>
      <c r="H18" s="11">
        <v>1.18E-2</v>
      </c>
      <c r="I18" s="8">
        <v>3.2440000000000002E-7</v>
      </c>
      <c r="J18" s="5" t="s">
        <v>8</v>
      </c>
      <c r="K18" s="11">
        <v>6.1899999999999997E-2</v>
      </c>
      <c r="L18" s="11">
        <v>1.6E-2</v>
      </c>
      <c r="M18" s="8">
        <v>1.6000000000000001E-4</v>
      </c>
      <c r="N18" s="5" t="s">
        <v>274</v>
      </c>
    </row>
    <row r="19" spans="1:14" x14ac:dyDescent="0.2">
      <c r="A19" s="5" t="s">
        <v>474</v>
      </c>
      <c r="B19" s="5">
        <v>6</v>
      </c>
      <c r="C19" s="5">
        <v>28916972</v>
      </c>
      <c r="D19" s="5" t="s">
        <v>10</v>
      </c>
      <c r="E19" s="5" t="s">
        <v>15</v>
      </c>
      <c r="F19" s="8">
        <v>1.2580000000000001E-8</v>
      </c>
      <c r="G19" s="11">
        <v>4.7100000000000003E-2</v>
      </c>
      <c r="H19" s="11">
        <v>1.21E-2</v>
      </c>
      <c r="I19" s="8">
        <v>1.002E-4</v>
      </c>
      <c r="J19" s="5" t="s">
        <v>305</v>
      </c>
      <c r="K19" s="11">
        <v>7.8826780545971004E-2</v>
      </c>
      <c r="L19" s="11">
        <v>1.7896639944270501E-2</v>
      </c>
      <c r="M19" s="8">
        <v>1.06E-5</v>
      </c>
      <c r="N19" s="5" t="s">
        <v>368</v>
      </c>
    </row>
    <row r="20" spans="1:14" x14ac:dyDescent="0.2">
      <c r="A20" s="5" t="s">
        <v>275</v>
      </c>
      <c r="B20" s="5">
        <v>6</v>
      </c>
      <c r="C20" s="5">
        <v>87804222</v>
      </c>
      <c r="D20" s="5" t="s">
        <v>1</v>
      </c>
      <c r="E20" s="5" t="s">
        <v>2</v>
      </c>
      <c r="F20" s="8">
        <v>1.336E-8</v>
      </c>
      <c r="G20" s="11">
        <v>5.62E-2</v>
      </c>
      <c r="H20" s="11">
        <v>1.26E-2</v>
      </c>
      <c r="I20" s="8">
        <v>8.2400000000000007E-6</v>
      </c>
      <c r="J20" s="5" t="s">
        <v>307</v>
      </c>
      <c r="K20" s="11">
        <v>-6.25E-2</v>
      </c>
      <c r="L20" s="11">
        <v>1.77E-2</v>
      </c>
      <c r="M20" s="8">
        <v>4.2069999999999998E-4</v>
      </c>
      <c r="N20" s="5" t="s">
        <v>276</v>
      </c>
    </row>
    <row r="21" spans="1:14" x14ac:dyDescent="0.2">
      <c r="A21" s="5" t="s">
        <v>277</v>
      </c>
      <c r="B21" s="5">
        <v>6</v>
      </c>
      <c r="C21" s="5">
        <v>159498826</v>
      </c>
      <c r="D21" s="5" t="s">
        <v>1</v>
      </c>
      <c r="E21" s="5" t="s">
        <v>10</v>
      </c>
      <c r="F21" s="8">
        <v>4.6999999999999999E-9</v>
      </c>
      <c r="G21" s="11">
        <v>-4.1000000000000002E-2</v>
      </c>
      <c r="H21" s="11">
        <v>1.2200000000000001E-2</v>
      </c>
      <c r="I21" s="8">
        <v>7.6849999999999998E-4</v>
      </c>
      <c r="J21" s="5" t="s">
        <v>8</v>
      </c>
      <c r="K21" s="11">
        <v>5.1299999999999998E-2</v>
      </c>
      <c r="L21" s="11">
        <v>1.06E-2</v>
      </c>
      <c r="M21" s="8">
        <v>1.4999999999999999E-4</v>
      </c>
      <c r="N21" s="5" t="s">
        <v>278</v>
      </c>
    </row>
    <row r="22" spans="1:14" x14ac:dyDescent="0.2">
      <c r="A22" s="5" t="s">
        <v>279</v>
      </c>
      <c r="B22" s="5">
        <v>7</v>
      </c>
      <c r="C22" s="5">
        <v>74285969</v>
      </c>
      <c r="D22" s="5" t="s">
        <v>10</v>
      </c>
      <c r="E22" s="5" t="s">
        <v>15</v>
      </c>
      <c r="F22" s="8">
        <v>2.1329999999999999E-11</v>
      </c>
      <c r="G22" s="11">
        <v>6.6299999999999998E-2</v>
      </c>
      <c r="H22" s="11">
        <v>1.37E-2</v>
      </c>
      <c r="I22" s="8">
        <v>1.274E-6</v>
      </c>
      <c r="J22" s="5" t="s">
        <v>307</v>
      </c>
      <c r="K22" s="11">
        <v>-0.1004</v>
      </c>
      <c r="L22" s="11">
        <v>2.0799999999999999E-2</v>
      </c>
      <c r="M22" s="8">
        <v>1.325E-6</v>
      </c>
      <c r="N22" s="5" t="s">
        <v>280</v>
      </c>
    </row>
    <row r="23" spans="1:14" x14ac:dyDescent="0.2">
      <c r="A23" s="5" t="s">
        <v>279</v>
      </c>
      <c r="B23" s="5">
        <v>7</v>
      </c>
      <c r="C23" s="5">
        <v>74285969</v>
      </c>
      <c r="D23" s="5" t="s">
        <v>10</v>
      </c>
      <c r="E23" s="5" t="s">
        <v>15</v>
      </c>
      <c r="F23" s="8">
        <v>2.137E-11</v>
      </c>
      <c r="G23" s="11">
        <v>6.6299999999999998E-2</v>
      </c>
      <c r="H23" s="11">
        <v>1.37E-2</v>
      </c>
      <c r="I23" s="8">
        <v>1.274E-6</v>
      </c>
      <c r="J23" s="5" t="s">
        <v>88</v>
      </c>
      <c r="K23" s="11">
        <v>-9.9199999999999997E-2</v>
      </c>
      <c r="L23" s="11">
        <v>2.06E-2</v>
      </c>
      <c r="M23" s="8">
        <v>1.542E-6</v>
      </c>
      <c r="N23" s="5" t="s">
        <v>280</v>
      </c>
    </row>
    <row r="24" spans="1:14" x14ac:dyDescent="0.2">
      <c r="A24" s="5" t="s">
        <v>375</v>
      </c>
      <c r="B24" s="5">
        <v>8</v>
      </c>
      <c r="C24" s="5">
        <v>129204262</v>
      </c>
      <c r="D24" s="5" t="s">
        <v>15</v>
      </c>
      <c r="E24" s="5" t="s">
        <v>10</v>
      </c>
      <c r="F24" s="8">
        <v>7.3889999999999993E-12</v>
      </c>
      <c r="G24" s="11">
        <v>4.7500000000000001E-2</v>
      </c>
      <c r="H24" s="11">
        <v>1.3599999999999999E-2</v>
      </c>
      <c r="I24" s="8">
        <v>4.6500000000000003E-4</v>
      </c>
      <c r="J24" s="5" t="s">
        <v>304</v>
      </c>
      <c r="K24" s="11">
        <v>-6.7208749693450004E-2</v>
      </c>
      <c r="L24" s="11">
        <v>1.12055538755753E-2</v>
      </c>
      <c r="M24" s="8">
        <v>2.0000000000000001E-9</v>
      </c>
      <c r="N24" s="5" t="s">
        <v>50</v>
      </c>
    </row>
    <row r="25" spans="1:14" x14ac:dyDescent="0.2">
      <c r="A25" s="5" t="s">
        <v>281</v>
      </c>
      <c r="B25" s="5">
        <v>9</v>
      </c>
      <c r="C25" s="5">
        <v>21959751</v>
      </c>
      <c r="D25" s="5" t="s">
        <v>15</v>
      </c>
      <c r="E25" s="5" t="s">
        <v>10</v>
      </c>
      <c r="F25" s="8">
        <v>1.202E-14</v>
      </c>
      <c r="G25" s="11">
        <v>7.8899999999999998E-2</v>
      </c>
      <c r="H25" s="11">
        <v>1.17E-2</v>
      </c>
      <c r="I25" s="8">
        <v>1.8159999999999999E-11</v>
      </c>
      <c r="J25" s="5" t="s">
        <v>307</v>
      </c>
      <c r="K25" s="11">
        <v>-6.6100000000000006E-2</v>
      </c>
      <c r="L25" s="11">
        <v>1.7399999999999999E-2</v>
      </c>
      <c r="M25" s="8">
        <v>1.394E-4</v>
      </c>
      <c r="N25" s="5" t="s">
        <v>52</v>
      </c>
    </row>
    <row r="26" spans="1:14" x14ac:dyDescent="0.2">
      <c r="A26" s="5" t="s">
        <v>55</v>
      </c>
      <c r="B26" s="5">
        <v>10</v>
      </c>
      <c r="C26" s="5">
        <v>64387934</v>
      </c>
      <c r="D26" s="5" t="s">
        <v>15</v>
      </c>
      <c r="E26" s="5" t="s">
        <v>10</v>
      </c>
      <c r="F26" s="8">
        <v>3.5009999999999998E-9</v>
      </c>
      <c r="G26" s="11">
        <v>6.3100000000000003E-2</v>
      </c>
      <c r="H26" s="11">
        <v>1.37E-2</v>
      </c>
      <c r="I26" s="8">
        <v>4.0600000000000001E-6</v>
      </c>
      <c r="J26" s="5" t="s">
        <v>88</v>
      </c>
      <c r="K26" s="11">
        <v>-7.17E-2</v>
      </c>
      <c r="L26" s="11">
        <v>1.9300000000000001E-2</v>
      </c>
      <c r="M26" s="8">
        <v>2.04E-4</v>
      </c>
      <c r="N26" s="5" t="s">
        <v>56</v>
      </c>
    </row>
    <row r="27" spans="1:14" x14ac:dyDescent="0.2">
      <c r="A27" s="5" t="s">
        <v>282</v>
      </c>
      <c r="B27" s="5">
        <v>10</v>
      </c>
      <c r="C27" s="5">
        <v>64395795</v>
      </c>
      <c r="D27" s="5" t="s">
        <v>15</v>
      </c>
      <c r="E27" s="5" t="s">
        <v>10</v>
      </c>
      <c r="F27" s="8">
        <v>3.3830000000000001E-11</v>
      </c>
      <c r="G27" s="11">
        <v>6.3600000000000004E-2</v>
      </c>
      <c r="H27" s="11">
        <v>1.38E-2</v>
      </c>
      <c r="I27" s="8">
        <v>4.1529999999999999E-6</v>
      </c>
      <c r="J27" s="5" t="s">
        <v>307</v>
      </c>
      <c r="K27" s="11">
        <v>-9.8000000000000004E-2</v>
      </c>
      <c r="L27" s="11">
        <v>1.9699999999999999E-2</v>
      </c>
      <c r="M27" s="8">
        <v>6.6169999999999995E-7</v>
      </c>
      <c r="N27" s="5" t="s">
        <v>56</v>
      </c>
    </row>
    <row r="28" spans="1:14" x14ac:dyDescent="0.2">
      <c r="A28" s="5" t="s">
        <v>282</v>
      </c>
      <c r="B28" s="5">
        <v>10</v>
      </c>
      <c r="C28" s="5">
        <v>64395795</v>
      </c>
      <c r="D28" s="5" t="s">
        <v>15</v>
      </c>
      <c r="E28" s="5" t="s">
        <v>10</v>
      </c>
      <c r="F28" s="8">
        <v>6.483E-9</v>
      </c>
      <c r="G28" s="11">
        <v>6.3600000000000004E-2</v>
      </c>
      <c r="H28" s="11">
        <v>1.38E-2</v>
      </c>
      <c r="I28" s="8">
        <v>4.1529999999999999E-6</v>
      </c>
      <c r="J28" s="5" t="s">
        <v>306</v>
      </c>
      <c r="K28" s="11">
        <v>-5.57E-2</v>
      </c>
      <c r="L28" s="11">
        <v>1.5699999999999999E-2</v>
      </c>
      <c r="M28" s="8">
        <v>3.8660000000000002E-4</v>
      </c>
      <c r="N28" s="5" t="s">
        <v>56</v>
      </c>
    </row>
    <row r="29" spans="1:14" x14ac:dyDescent="0.2">
      <c r="A29" s="5" t="s">
        <v>283</v>
      </c>
      <c r="B29" s="5">
        <v>11</v>
      </c>
      <c r="C29" s="5">
        <v>309508</v>
      </c>
      <c r="D29" s="5" t="s">
        <v>2</v>
      </c>
      <c r="E29" s="5" t="s">
        <v>1</v>
      </c>
      <c r="F29" s="8">
        <v>2.8200000000000001E-10</v>
      </c>
      <c r="G29" s="11">
        <v>-6.6100000000000006E-2</v>
      </c>
      <c r="H29" s="11">
        <v>1.5800000000000002E-2</v>
      </c>
      <c r="I29" s="8">
        <v>2.9079999999999999E-5</v>
      </c>
      <c r="J29" s="5" t="s">
        <v>307</v>
      </c>
      <c r="K29" s="11">
        <v>0.1123</v>
      </c>
      <c r="L29" s="11">
        <v>2.24E-2</v>
      </c>
      <c r="M29" s="8">
        <v>5.4929999999999998E-7</v>
      </c>
      <c r="N29" s="5" t="s">
        <v>284</v>
      </c>
    </row>
    <row r="30" spans="1:14" x14ac:dyDescent="0.2">
      <c r="A30" s="5" t="s">
        <v>287</v>
      </c>
      <c r="B30" s="5">
        <v>11</v>
      </c>
      <c r="C30" s="5">
        <v>805712</v>
      </c>
      <c r="D30" s="5" t="s">
        <v>1</v>
      </c>
      <c r="E30" s="5" t="s">
        <v>2</v>
      </c>
      <c r="F30" s="8">
        <v>3.8339999999999998E-8</v>
      </c>
      <c r="G30" s="11">
        <v>4.5999999999999999E-2</v>
      </c>
      <c r="H30" s="11">
        <v>1.12E-2</v>
      </c>
      <c r="I30" s="8">
        <v>4.35E-5</v>
      </c>
      <c r="J30" s="5" t="s">
        <v>88</v>
      </c>
      <c r="K30" s="11">
        <v>-6.1699999999999998E-2</v>
      </c>
      <c r="L30" s="11">
        <v>1.6500000000000001E-2</v>
      </c>
      <c r="M30" s="8">
        <v>1.853E-4</v>
      </c>
      <c r="N30" s="5" t="s">
        <v>288</v>
      </c>
    </row>
    <row r="31" spans="1:14" x14ac:dyDescent="0.2">
      <c r="A31" s="5" t="s">
        <v>285</v>
      </c>
      <c r="B31" s="5">
        <v>11</v>
      </c>
      <c r="C31" s="5">
        <v>108149207</v>
      </c>
      <c r="D31" s="5" t="s">
        <v>1</v>
      </c>
      <c r="E31" s="5" t="s">
        <v>10</v>
      </c>
      <c r="F31" s="8">
        <v>9.1019999999999994E-9</v>
      </c>
      <c r="G31" s="11">
        <v>-0.19270000000000001</v>
      </c>
      <c r="H31" s="11">
        <v>4.1000000000000002E-2</v>
      </c>
      <c r="I31" s="8">
        <v>2.6730000000000001E-6</v>
      </c>
      <c r="J31" s="5" t="s">
        <v>115</v>
      </c>
      <c r="K31" s="11">
        <v>0.32930374714260002</v>
      </c>
      <c r="L31" s="11">
        <v>9.2157285536449501E-2</v>
      </c>
      <c r="M31" s="8">
        <v>3.5253800000000001E-4</v>
      </c>
      <c r="N31" s="5" t="s">
        <v>286</v>
      </c>
    </row>
    <row r="32" spans="1:14" x14ac:dyDescent="0.2">
      <c r="A32" s="5" t="s">
        <v>477</v>
      </c>
      <c r="B32" s="5">
        <v>16</v>
      </c>
      <c r="C32" s="5">
        <v>4015046</v>
      </c>
      <c r="D32" s="5" t="s">
        <v>2</v>
      </c>
      <c r="E32" s="5" t="s">
        <v>1</v>
      </c>
      <c r="F32" s="8">
        <v>6.0740000000000003E-9</v>
      </c>
      <c r="G32" s="11">
        <v>8.1799999999999998E-2</v>
      </c>
      <c r="H32" s="11">
        <v>1.6299999999999999E-2</v>
      </c>
      <c r="I32" s="8">
        <v>5.5509999999999999E-7</v>
      </c>
      <c r="J32" s="5" t="s">
        <v>304</v>
      </c>
      <c r="K32" s="11">
        <v>-4.4997365930735798E-2</v>
      </c>
      <c r="L32" s="11">
        <v>1.3146703998101901E-2</v>
      </c>
      <c r="M32" s="8">
        <v>6.2E-4</v>
      </c>
      <c r="N32" s="5" t="s">
        <v>478</v>
      </c>
    </row>
    <row r="33" spans="1:14" x14ac:dyDescent="0.2">
      <c r="A33" s="5" t="s">
        <v>289</v>
      </c>
      <c r="B33" s="5">
        <v>16</v>
      </c>
      <c r="C33" s="5">
        <v>82927367</v>
      </c>
      <c r="D33" s="5" t="s">
        <v>1</v>
      </c>
      <c r="E33" s="5" t="s">
        <v>2</v>
      </c>
      <c r="F33" s="8">
        <v>4.3919999999999997E-9</v>
      </c>
      <c r="G33" s="11">
        <v>4.3999999999999997E-2</v>
      </c>
      <c r="H33" s="11">
        <v>1.17E-2</v>
      </c>
      <c r="I33" s="8">
        <v>1.749E-4</v>
      </c>
      <c r="J33" s="5" t="s">
        <v>307</v>
      </c>
      <c r="K33" s="11">
        <v>-7.9899999999999999E-2</v>
      </c>
      <c r="L33" s="11">
        <v>1.6500000000000001E-2</v>
      </c>
      <c r="M33" s="8">
        <v>1.311E-6</v>
      </c>
      <c r="N33" s="5" t="s">
        <v>290</v>
      </c>
    </row>
    <row r="34" spans="1:14" x14ac:dyDescent="0.2">
      <c r="A34" s="5" t="s">
        <v>291</v>
      </c>
      <c r="B34" s="5">
        <v>17</v>
      </c>
      <c r="C34" s="5">
        <v>32616504</v>
      </c>
      <c r="D34" s="5" t="s">
        <v>2</v>
      </c>
      <c r="E34" s="5" t="s">
        <v>15</v>
      </c>
      <c r="F34" s="8">
        <v>8.3889999999999997E-10</v>
      </c>
      <c r="G34" s="11">
        <v>6.9800000000000001E-2</v>
      </c>
      <c r="H34" s="11">
        <v>1.7399999999999999E-2</v>
      </c>
      <c r="I34" s="8">
        <v>5.9360000000000001E-5</v>
      </c>
      <c r="J34" s="5" t="s">
        <v>307</v>
      </c>
      <c r="K34" s="11">
        <v>-0.12130000000000001</v>
      </c>
      <c r="L34" s="11">
        <v>2.4500000000000001E-2</v>
      </c>
      <c r="M34" s="8">
        <v>7.6550000000000002E-7</v>
      </c>
      <c r="N34" s="5" t="s">
        <v>292</v>
      </c>
    </row>
    <row r="35" spans="1:14" x14ac:dyDescent="0.2">
      <c r="A35" s="5" t="s">
        <v>66</v>
      </c>
      <c r="B35" s="5">
        <v>17</v>
      </c>
      <c r="C35" s="5">
        <v>40816767</v>
      </c>
      <c r="D35" s="5" t="s">
        <v>10</v>
      </c>
      <c r="E35" s="5" t="s">
        <v>15</v>
      </c>
      <c r="F35" s="8">
        <v>5.2490000000000004E-9</v>
      </c>
      <c r="G35" s="11">
        <v>-4.9099999999999998E-2</v>
      </c>
      <c r="H35" s="11">
        <v>1.2999999999999999E-2</v>
      </c>
      <c r="I35" s="8">
        <v>1.5870000000000001E-4</v>
      </c>
      <c r="J35" s="5" t="s">
        <v>88</v>
      </c>
      <c r="K35" s="11">
        <v>8.6599999999999996E-2</v>
      </c>
      <c r="L35" s="11">
        <v>1.8200000000000001E-2</v>
      </c>
      <c r="M35" s="8">
        <v>1.843E-6</v>
      </c>
      <c r="N35" s="5" t="s">
        <v>67</v>
      </c>
    </row>
    <row r="36" spans="1:14" x14ac:dyDescent="0.2">
      <c r="A36" s="5" t="s">
        <v>294</v>
      </c>
      <c r="B36" s="5">
        <v>19</v>
      </c>
      <c r="C36" s="5">
        <v>17393925</v>
      </c>
      <c r="D36" s="5" t="s">
        <v>2</v>
      </c>
      <c r="E36" s="5" t="s">
        <v>15</v>
      </c>
      <c r="F36" s="8">
        <v>1.28E-39</v>
      </c>
      <c r="G36" s="11">
        <v>0.155</v>
      </c>
      <c r="H36" s="11">
        <v>1.21E-2</v>
      </c>
      <c r="I36" s="8">
        <v>1.2499999999999999E-37</v>
      </c>
      <c r="J36" s="5" t="s">
        <v>115</v>
      </c>
      <c r="K36" s="11">
        <v>-0.105360515657826</v>
      </c>
      <c r="L36" s="11">
        <v>3.08896249619919E-2</v>
      </c>
      <c r="M36" s="8">
        <v>6.4755800000000001E-4</v>
      </c>
      <c r="N36" s="5" t="s">
        <v>295</v>
      </c>
    </row>
    <row r="37" spans="1:14" x14ac:dyDescent="0.2">
      <c r="A37" s="5" t="s">
        <v>293</v>
      </c>
      <c r="B37" s="5">
        <v>19</v>
      </c>
      <c r="C37" s="5">
        <v>18567555</v>
      </c>
      <c r="D37" s="5" t="s">
        <v>2</v>
      </c>
      <c r="E37" s="5" t="s">
        <v>15</v>
      </c>
      <c r="F37" s="8">
        <v>8.8739999999999995E-10</v>
      </c>
      <c r="G37" s="11">
        <v>-5.45E-2</v>
      </c>
      <c r="H37" s="11">
        <v>1.1900000000000001E-2</v>
      </c>
      <c r="I37" s="8">
        <v>5.1229999999999999E-6</v>
      </c>
      <c r="J37" s="5" t="s">
        <v>307</v>
      </c>
      <c r="K37" s="11">
        <v>6.9500000000000006E-2</v>
      </c>
      <c r="L37" s="11">
        <v>1.6799999999999999E-2</v>
      </c>
      <c r="M37" s="8">
        <v>3.5479999999999999E-5</v>
      </c>
      <c r="N37" s="5" t="s">
        <v>75</v>
      </c>
    </row>
    <row r="38" spans="1:14" x14ac:dyDescent="0.2">
      <c r="A38" s="26" t="s">
        <v>296</v>
      </c>
      <c r="B38" s="26">
        <v>20</v>
      </c>
      <c r="C38" s="26">
        <v>14557337</v>
      </c>
      <c r="D38" s="26" t="s">
        <v>1</v>
      </c>
      <c r="E38" s="26" t="s">
        <v>2</v>
      </c>
      <c r="F38" s="27">
        <v>7.7599999999999997E-9</v>
      </c>
      <c r="G38" s="28">
        <v>4.48E-2</v>
      </c>
      <c r="H38" s="28">
        <v>1.26E-2</v>
      </c>
      <c r="I38" s="27">
        <v>3.6450000000000002E-4</v>
      </c>
      <c r="J38" s="26" t="s">
        <v>307</v>
      </c>
      <c r="K38" s="28">
        <v>-8.6499999999999994E-2</v>
      </c>
      <c r="L38" s="28">
        <v>1.7500000000000002E-2</v>
      </c>
      <c r="M38" s="27">
        <v>8.2770000000000003E-7</v>
      </c>
      <c r="N38" s="26" t="s">
        <v>297</v>
      </c>
    </row>
    <row r="39" spans="1:14" x14ac:dyDescent="0.2">
      <c r="A39" s="44" t="s">
        <v>715</v>
      </c>
      <c r="B39" s="44"/>
      <c r="C39" s="44"/>
      <c r="D39" s="44"/>
      <c r="E39" s="44"/>
      <c r="F39" s="44"/>
      <c r="G39" s="44"/>
      <c r="H39" s="44"/>
      <c r="I39" s="44"/>
      <c r="J39" s="44"/>
      <c r="K39" s="44"/>
      <c r="L39" s="44"/>
      <c r="M39" s="44"/>
      <c r="N39" s="44"/>
    </row>
    <row r="40" spans="1:14" x14ac:dyDescent="0.2">
      <c r="A40" s="44" t="s">
        <v>711</v>
      </c>
      <c r="B40" s="44"/>
      <c r="C40" s="44"/>
      <c r="D40" s="44"/>
      <c r="E40" s="44"/>
      <c r="F40" s="44"/>
      <c r="G40" s="44"/>
      <c r="H40" s="44"/>
      <c r="I40" s="44"/>
      <c r="J40" s="44"/>
      <c r="K40" s="44"/>
      <c r="L40" s="44"/>
      <c r="M40" s="44"/>
      <c r="N40" s="44"/>
    </row>
  </sheetData>
  <mergeCells count="12">
    <mergeCell ref="A1:N1"/>
    <mergeCell ref="A39:N39"/>
    <mergeCell ref="A40:N40"/>
    <mergeCell ref="N2:N3"/>
    <mergeCell ref="A2:A3"/>
    <mergeCell ref="B2:B3"/>
    <mergeCell ref="C2:C3"/>
    <mergeCell ref="D2:D3"/>
    <mergeCell ref="E2:E3"/>
    <mergeCell ref="F2:F3"/>
    <mergeCell ref="G2:I2"/>
    <mergeCell ref="J2:M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2F6D2-9C03-6D40-A48B-5CD22B54D246}">
  <dimension ref="A1:N32"/>
  <sheetViews>
    <sheetView zoomScale="91" workbookViewId="0">
      <selection activeCell="A13" sqref="A13"/>
    </sheetView>
  </sheetViews>
  <sheetFormatPr baseColWidth="10" defaultRowHeight="16" x14ac:dyDescent="0.2"/>
  <cols>
    <col min="1" max="1" width="10.83203125" style="7"/>
    <col min="2" max="2" width="13.83203125" style="7" customWidth="1"/>
    <col min="3" max="3" width="11.6640625" style="7" bestFit="1" customWidth="1"/>
    <col min="4" max="5" width="10.83203125" style="7"/>
    <col min="6" max="6" width="17.1640625" style="7" customWidth="1"/>
    <col min="7" max="7" width="11" style="7" bestFit="1" customWidth="1"/>
    <col min="8" max="8" width="16.5" style="7" customWidth="1"/>
    <col min="9" max="9" width="11" style="7" bestFit="1" customWidth="1"/>
    <col min="10" max="10" width="10.83203125" style="7"/>
    <col min="11" max="11" width="11" style="7" bestFit="1" customWidth="1"/>
    <col min="12" max="12" width="16.5" style="7" customWidth="1"/>
    <col min="13" max="13" width="12.83203125" style="7" customWidth="1"/>
    <col min="14" max="14" width="32" style="7" customWidth="1"/>
    <col min="15" max="16384" width="10.83203125" style="7"/>
  </cols>
  <sheetData>
    <row r="1" spans="1:14" s="5" customFormat="1" x14ac:dyDescent="0.2">
      <c r="A1" s="47" t="s">
        <v>712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2" spans="1:14" x14ac:dyDescent="0.2">
      <c r="A2" s="45" t="s">
        <v>623</v>
      </c>
      <c r="B2" s="45" t="s">
        <v>626</v>
      </c>
      <c r="C2" s="45" t="s">
        <v>627</v>
      </c>
      <c r="D2" s="45" t="s">
        <v>82</v>
      </c>
      <c r="E2" s="45" t="s">
        <v>83</v>
      </c>
      <c r="F2" s="45" t="s">
        <v>471</v>
      </c>
      <c r="G2" s="45" t="s">
        <v>309</v>
      </c>
      <c r="H2" s="45"/>
      <c r="I2" s="45"/>
      <c r="J2" s="45" t="s">
        <v>714</v>
      </c>
      <c r="K2" s="45"/>
      <c r="L2" s="45"/>
      <c r="M2" s="45"/>
      <c r="N2" s="45" t="s">
        <v>86</v>
      </c>
    </row>
    <row r="3" spans="1:14" x14ac:dyDescent="0.2">
      <c r="A3" s="46"/>
      <c r="B3" s="46"/>
      <c r="C3" s="46"/>
      <c r="D3" s="46"/>
      <c r="E3" s="46"/>
      <c r="F3" s="46"/>
      <c r="G3" s="25" t="s">
        <v>624</v>
      </c>
      <c r="H3" s="25" t="s">
        <v>625</v>
      </c>
      <c r="I3" s="25" t="s">
        <v>396</v>
      </c>
      <c r="J3" s="25" t="s">
        <v>87</v>
      </c>
      <c r="K3" s="25" t="s">
        <v>624</v>
      </c>
      <c r="L3" s="25" t="s">
        <v>625</v>
      </c>
      <c r="M3" s="25" t="s">
        <v>396</v>
      </c>
      <c r="N3" s="46"/>
    </row>
    <row r="4" spans="1:14" s="5" customFormat="1" x14ac:dyDescent="0.2">
      <c r="A4" s="5" t="s">
        <v>89</v>
      </c>
      <c r="B4" s="5">
        <v>1</v>
      </c>
      <c r="C4" s="5">
        <v>201444013</v>
      </c>
      <c r="D4" s="5" t="s">
        <v>10</v>
      </c>
      <c r="E4" s="5" t="s">
        <v>15</v>
      </c>
      <c r="F4" s="8">
        <v>2.1410000000000001E-8</v>
      </c>
      <c r="G4" s="11">
        <v>5.9339999999999997E-2</v>
      </c>
      <c r="H4" s="11">
        <v>1.4E-2</v>
      </c>
      <c r="I4" s="8">
        <v>2.2410000000000001E-5</v>
      </c>
      <c r="J4" s="5" t="s">
        <v>307</v>
      </c>
      <c r="K4" s="11">
        <v>-6.3399999999999998E-2</v>
      </c>
      <c r="L4" s="11">
        <v>1.7299999999999999E-2</v>
      </c>
      <c r="M4" s="8">
        <v>2.4939999999999999E-4</v>
      </c>
      <c r="N4" s="5" t="s">
        <v>90</v>
      </c>
    </row>
    <row r="5" spans="1:14" s="5" customFormat="1" x14ac:dyDescent="0.2">
      <c r="A5" s="5" t="s">
        <v>91</v>
      </c>
      <c r="B5" s="5">
        <v>2</v>
      </c>
      <c r="C5" s="5">
        <v>11717429</v>
      </c>
      <c r="D5" s="5" t="s">
        <v>1</v>
      </c>
      <c r="E5" s="5" t="s">
        <v>2</v>
      </c>
      <c r="F5" s="8">
        <v>4.133E-8</v>
      </c>
      <c r="G5" s="11">
        <v>6.898E-2</v>
      </c>
      <c r="H5" s="11">
        <v>1.5869999999999999E-2</v>
      </c>
      <c r="I5" s="8">
        <v>1.385E-5</v>
      </c>
      <c r="J5" s="5" t="s">
        <v>88</v>
      </c>
      <c r="K5" s="11">
        <v>-6.1800000000000001E-2</v>
      </c>
      <c r="L5" s="11">
        <v>1.84E-2</v>
      </c>
      <c r="M5" s="8">
        <v>7.7760000000000004E-4</v>
      </c>
      <c r="N5" s="5" t="s">
        <v>92</v>
      </c>
    </row>
    <row r="6" spans="1:14" s="5" customFormat="1" x14ac:dyDescent="0.2">
      <c r="A6" s="5" t="s">
        <v>93</v>
      </c>
      <c r="B6" s="5">
        <v>2</v>
      </c>
      <c r="C6" s="5">
        <v>103760469</v>
      </c>
      <c r="D6" s="5" t="s">
        <v>10</v>
      </c>
      <c r="E6" s="5" t="s">
        <v>15</v>
      </c>
      <c r="F6" s="8">
        <v>1.6099999999999999E-8</v>
      </c>
      <c r="G6" s="11">
        <v>0.26040000000000002</v>
      </c>
      <c r="H6" s="11">
        <v>6.8709999999999993E-2</v>
      </c>
      <c r="I6" s="8">
        <v>1.5090000000000001E-4</v>
      </c>
      <c r="J6" s="5" t="s">
        <v>307</v>
      </c>
      <c r="K6" s="11">
        <v>-0.39960000000000001</v>
      </c>
      <c r="L6" s="11">
        <v>9.1600000000000001E-2</v>
      </c>
      <c r="M6" s="8">
        <v>1.2840000000000001E-5</v>
      </c>
      <c r="N6" s="5" t="s">
        <v>94</v>
      </c>
    </row>
    <row r="7" spans="1:14" s="5" customFormat="1" ht="51" x14ac:dyDescent="0.2">
      <c r="A7" s="5" t="s">
        <v>392</v>
      </c>
      <c r="B7" s="5">
        <v>2</v>
      </c>
      <c r="C7" s="5">
        <v>161898025</v>
      </c>
      <c r="D7" s="2" t="s">
        <v>393</v>
      </c>
      <c r="E7" s="5" t="s">
        <v>2</v>
      </c>
      <c r="F7" s="8">
        <v>7.78E-10</v>
      </c>
      <c r="G7" s="11">
        <v>-6.4500000000000002E-2</v>
      </c>
      <c r="H7" s="11">
        <v>1.8780000000000002E-2</v>
      </c>
      <c r="I7" s="8">
        <v>5.9400000000000002E-4</v>
      </c>
      <c r="J7" s="5" t="s">
        <v>304</v>
      </c>
      <c r="K7" s="11">
        <v>6.9526062648610304E-2</v>
      </c>
      <c r="L7" s="11">
        <v>1.3617996130789499E-2</v>
      </c>
      <c r="M7" s="8">
        <v>3.3000000000000002E-7</v>
      </c>
      <c r="N7" s="5" t="s">
        <v>338</v>
      </c>
    </row>
    <row r="8" spans="1:14" s="5" customFormat="1" x14ac:dyDescent="0.2">
      <c r="A8" s="5" t="s">
        <v>95</v>
      </c>
      <c r="B8" s="5">
        <v>3</v>
      </c>
      <c r="C8" s="5">
        <v>71024696</v>
      </c>
      <c r="D8" s="5" t="s">
        <v>10</v>
      </c>
      <c r="E8" s="5" t="s">
        <v>15</v>
      </c>
      <c r="F8" s="8">
        <v>3.8449999999999999E-9</v>
      </c>
      <c r="G8" s="11">
        <v>8.6370000000000002E-2</v>
      </c>
      <c r="H8" s="11">
        <v>2.1909999999999999E-2</v>
      </c>
      <c r="I8" s="8">
        <v>8.0560000000000001E-5</v>
      </c>
      <c r="J8" s="5" t="s">
        <v>88</v>
      </c>
      <c r="K8" s="11">
        <v>-0.1202</v>
      </c>
      <c r="L8" s="11">
        <v>2.6800000000000001E-2</v>
      </c>
      <c r="M8" s="8">
        <v>7.1790000000000002E-6</v>
      </c>
      <c r="N8" s="5" t="s">
        <v>96</v>
      </c>
    </row>
    <row r="9" spans="1:14" s="5" customFormat="1" x14ac:dyDescent="0.2">
      <c r="A9" s="5" t="s">
        <v>383</v>
      </c>
      <c r="B9" s="5">
        <v>3</v>
      </c>
      <c r="C9" s="5">
        <v>156697097</v>
      </c>
      <c r="D9" s="5" t="s">
        <v>2</v>
      </c>
      <c r="E9" s="5" t="s">
        <v>1</v>
      </c>
      <c r="F9" s="8">
        <v>7.1040000000000005E-10</v>
      </c>
      <c r="G9" s="11">
        <v>-4.5879999999999997E-2</v>
      </c>
      <c r="H9" s="11">
        <v>1.355E-2</v>
      </c>
      <c r="I9" s="8">
        <v>7.092E-4</v>
      </c>
      <c r="J9" s="5" t="s">
        <v>306</v>
      </c>
      <c r="K9" s="11">
        <v>6.8199999999999997E-2</v>
      </c>
      <c r="L9" s="11">
        <v>1.29E-2</v>
      </c>
      <c r="M9" s="8">
        <v>1.133E-7</v>
      </c>
      <c r="N9" s="5" t="s">
        <v>384</v>
      </c>
    </row>
    <row r="10" spans="1:14" s="5" customFormat="1" x14ac:dyDescent="0.2">
      <c r="A10" s="5" t="s">
        <v>394</v>
      </c>
      <c r="B10" s="5">
        <v>5</v>
      </c>
      <c r="C10" s="5">
        <v>1285974</v>
      </c>
      <c r="D10" s="5" t="s">
        <v>2</v>
      </c>
      <c r="E10" s="5" t="s">
        <v>15</v>
      </c>
      <c r="F10" s="8">
        <v>9.4469999999999997E-17</v>
      </c>
      <c r="G10" s="11">
        <v>8.7440000000000004E-2</v>
      </c>
      <c r="H10" s="11">
        <v>1.4160000000000001E-2</v>
      </c>
      <c r="I10" s="8">
        <v>6.5559999999999999E-10</v>
      </c>
      <c r="J10" s="5" t="s">
        <v>304</v>
      </c>
      <c r="K10" s="11">
        <v>-5.6570351488394399E-2</v>
      </c>
      <c r="L10" s="11">
        <v>9.6748223029517796E-3</v>
      </c>
      <c r="M10" s="8">
        <v>5.0000000000000001E-9</v>
      </c>
      <c r="N10" s="5" t="s">
        <v>150</v>
      </c>
    </row>
    <row r="11" spans="1:14" s="5" customFormat="1" x14ac:dyDescent="0.2">
      <c r="A11" s="5" t="s">
        <v>97</v>
      </c>
      <c r="B11" s="5">
        <v>6</v>
      </c>
      <c r="C11" s="5">
        <v>27656499</v>
      </c>
      <c r="D11" s="5" t="s">
        <v>15</v>
      </c>
      <c r="E11" s="5" t="s">
        <v>2</v>
      </c>
      <c r="F11" s="8">
        <v>4.3200000000000003E-8</v>
      </c>
      <c r="G11" s="11">
        <v>-6.8860000000000005E-2</v>
      </c>
      <c r="H11" s="11">
        <v>1.771E-2</v>
      </c>
      <c r="I11" s="8">
        <v>1.011E-4</v>
      </c>
      <c r="J11" s="5" t="s">
        <v>8</v>
      </c>
      <c r="K11" s="11">
        <v>6.1899999999999997E-2</v>
      </c>
      <c r="L11" s="11">
        <v>1.6E-2</v>
      </c>
      <c r="M11" s="8">
        <v>3.6999999999999999E-4</v>
      </c>
      <c r="N11" s="5" t="s">
        <v>98</v>
      </c>
    </row>
    <row r="12" spans="1:14" s="5" customFormat="1" x14ac:dyDescent="0.2">
      <c r="A12" s="5" t="s">
        <v>99</v>
      </c>
      <c r="B12" s="5">
        <v>6</v>
      </c>
      <c r="C12" s="5">
        <v>107143117</v>
      </c>
      <c r="D12" s="5" t="s">
        <v>2</v>
      </c>
      <c r="E12" s="5" t="s">
        <v>1</v>
      </c>
      <c r="F12" s="8">
        <v>2.51E-8</v>
      </c>
      <c r="G12" s="11">
        <v>-0.34210000000000002</v>
      </c>
      <c r="H12" s="11">
        <v>7.8839999999999993E-2</v>
      </c>
      <c r="I12" s="8">
        <v>1.428E-5</v>
      </c>
      <c r="J12" s="5" t="s">
        <v>88</v>
      </c>
      <c r="K12" s="11">
        <v>0.32440000000000002</v>
      </c>
      <c r="L12" s="11">
        <v>9.2700000000000005E-2</v>
      </c>
      <c r="M12" s="8">
        <v>4.6930000000000002E-4</v>
      </c>
      <c r="N12" s="5" t="s">
        <v>100</v>
      </c>
    </row>
    <row r="13" spans="1:14" s="5" customFormat="1" x14ac:dyDescent="0.2">
      <c r="A13" s="6" t="s">
        <v>385</v>
      </c>
      <c r="B13" s="6">
        <v>7</v>
      </c>
      <c r="C13" s="6">
        <v>50477144</v>
      </c>
      <c r="D13" s="6" t="s">
        <v>2</v>
      </c>
      <c r="E13" s="6" t="s">
        <v>1</v>
      </c>
      <c r="F13" s="34">
        <v>7.0610000000000002E-11</v>
      </c>
      <c r="G13" s="35">
        <v>5.1200000000000002E-2</v>
      </c>
      <c r="H13" s="35">
        <v>1.4930000000000001E-2</v>
      </c>
      <c r="I13" s="34">
        <v>6.0769999999999997E-4</v>
      </c>
      <c r="J13" s="6" t="s">
        <v>306</v>
      </c>
      <c r="K13" s="35">
        <v>-8.2799999999999999E-2</v>
      </c>
      <c r="L13" s="35">
        <v>1.44E-2</v>
      </c>
      <c r="M13" s="34">
        <v>8.3980000000000002E-9</v>
      </c>
      <c r="N13" s="6" t="s">
        <v>386</v>
      </c>
    </row>
    <row r="14" spans="1:14" s="5" customFormat="1" x14ac:dyDescent="0.2">
      <c r="A14" s="5" t="s">
        <v>101</v>
      </c>
      <c r="B14" s="5">
        <v>8</v>
      </c>
      <c r="C14" s="5">
        <v>82659661</v>
      </c>
      <c r="D14" s="5" t="s">
        <v>10</v>
      </c>
      <c r="E14" s="5" t="s">
        <v>1</v>
      </c>
      <c r="F14" s="8">
        <v>1.407E-12</v>
      </c>
      <c r="G14" s="11">
        <v>0.15179999999999999</v>
      </c>
      <c r="H14" s="11">
        <v>2.5219999999999999E-2</v>
      </c>
      <c r="I14" s="8">
        <v>1.806E-9</v>
      </c>
      <c r="J14" s="5" t="s">
        <v>88</v>
      </c>
      <c r="K14" s="11">
        <v>-0.12180000000000001</v>
      </c>
      <c r="L14" s="11">
        <v>3.2000000000000001E-2</v>
      </c>
      <c r="M14" s="8">
        <v>1.4239999999999999E-4</v>
      </c>
      <c r="N14" s="5" t="s">
        <v>102</v>
      </c>
    </row>
    <row r="15" spans="1:14" s="5" customFormat="1" x14ac:dyDescent="0.2">
      <c r="A15" s="5" t="s">
        <v>103</v>
      </c>
      <c r="B15" s="5">
        <v>8</v>
      </c>
      <c r="C15" s="5">
        <v>128814091</v>
      </c>
      <c r="D15" s="5" t="s">
        <v>1</v>
      </c>
      <c r="E15" s="5" t="s">
        <v>2</v>
      </c>
      <c r="F15" s="8">
        <v>3.1030000000000001E-9</v>
      </c>
      <c r="G15" s="11">
        <v>6.4780000000000004E-2</v>
      </c>
      <c r="H15" s="11">
        <v>1.4630000000000001E-2</v>
      </c>
      <c r="I15" s="8">
        <v>9.4360000000000008E-6</v>
      </c>
      <c r="J15" s="5" t="s">
        <v>88</v>
      </c>
      <c r="K15" s="11">
        <v>-6.9000000000000006E-2</v>
      </c>
      <c r="L15" s="11">
        <v>1.7500000000000002E-2</v>
      </c>
      <c r="M15" s="8">
        <v>7.8009999999999993E-5</v>
      </c>
      <c r="N15" s="5" t="s">
        <v>104</v>
      </c>
    </row>
    <row r="16" spans="1:14" s="5" customFormat="1" x14ac:dyDescent="0.2">
      <c r="A16" s="5" t="s">
        <v>105</v>
      </c>
      <c r="B16" s="5">
        <v>8</v>
      </c>
      <c r="C16" s="5">
        <v>129070428</v>
      </c>
      <c r="D16" s="5" t="s">
        <v>15</v>
      </c>
      <c r="E16" s="5" t="s">
        <v>10</v>
      </c>
      <c r="F16" s="8">
        <v>1.3589999999999999E-10</v>
      </c>
      <c r="G16" s="11">
        <v>-6.5710000000000005E-2</v>
      </c>
      <c r="H16" s="11">
        <v>1.362E-2</v>
      </c>
      <c r="I16" s="8">
        <v>1.381E-6</v>
      </c>
      <c r="J16" s="5" t="s">
        <v>88</v>
      </c>
      <c r="K16" s="11">
        <v>6.9099999999999995E-2</v>
      </c>
      <c r="L16" s="11">
        <v>1.6299999999999999E-2</v>
      </c>
      <c r="M16" s="8">
        <v>2.2439999999999999E-5</v>
      </c>
      <c r="N16" s="5" t="s">
        <v>104</v>
      </c>
    </row>
    <row r="17" spans="1:14" s="5" customFormat="1" x14ac:dyDescent="0.2">
      <c r="A17" s="5" t="s">
        <v>106</v>
      </c>
      <c r="B17" s="5">
        <v>8</v>
      </c>
      <c r="C17" s="5">
        <v>129561866</v>
      </c>
      <c r="D17" s="5" t="s">
        <v>10</v>
      </c>
      <c r="E17" s="5" t="s">
        <v>15</v>
      </c>
      <c r="F17" s="8">
        <v>5.8289999999999997E-16</v>
      </c>
      <c r="G17" s="11">
        <v>-0.1638</v>
      </c>
      <c r="H17" s="11">
        <v>2.0230000000000001E-2</v>
      </c>
      <c r="I17" s="8">
        <v>4.5770000000000002E-16</v>
      </c>
      <c r="J17" s="5" t="s">
        <v>8</v>
      </c>
      <c r="K17" s="11">
        <v>-0.10539999999999999</v>
      </c>
      <c r="L17" s="11">
        <v>0.96789999999999998</v>
      </c>
      <c r="M17" s="8">
        <v>3.7000000000000002E-6</v>
      </c>
      <c r="N17" s="5" t="s">
        <v>107</v>
      </c>
    </row>
    <row r="18" spans="1:14" s="5" customFormat="1" x14ac:dyDescent="0.2">
      <c r="A18" s="5" t="s">
        <v>108</v>
      </c>
      <c r="B18" s="5">
        <v>8</v>
      </c>
      <c r="C18" s="5">
        <v>129562430</v>
      </c>
      <c r="D18" s="5" t="s">
        <v>15</v>
      </c>
      <c r="E18" s="5" t="s">
        <v>2</v>
      </c>
      <c r="F18" s="8">
        <v>1.1770000000000001E-25</v>
      </c>
      <c r="G18" s="11">
        <v>-0.1628</v>
      </c>
      <c r="H18" s="11">
        <v>2.018E-2</v>
      </c>
      <c r="I18" s="8">
        <v>5.7750000000000002E-16</v>
      </c>
      <c r="J18" s="5" t="s">
        <v>307</v>
      </c>
      <c r="K18" s="11">
        <v>0.16220000000000001</v>
      </c>
      <c r="L18" s="11">
        <v>2.4299999999999999E-2</v>
      </c>
      <c r="M18" s="8">
        <v>2.556E-11</v>
      </c>
      <c r="N18" s="5" t="s">
        <v>107</v>
      </c>
    </row>
    <row r="19" spans="1:14" s="5" customFormat="1" x14ac:dyDescent="0.2">
      <c r="A19" s="5" t="s">
        <v>109</v>
      </c>
      <c r="B19" s="5">
        <v>9</v>
      </c>
      <c r="C19" s="5">
        <v>136137065</v>
      </c>
      <c r="D19" s="5" t="s">
        <v>1</v>
      </c>
      <c r="E19" s="5" t="s">
        <v>2</v>
      </c>
      <c r="F19" s="8">
        <v>2.2730000000000001E-10</v>
      </c>
      <c r="G19" s="11">
        <v>7.2499999999999995E-2</v>
      </c>
      <c r="H19" s="11">
        <v>1.387E-2</v>
      </c>
      <c r="I19" s="8">
        <v>1.734E-7</v>
      </c>
      <c r="J19" s="5" t="s">
        <v>307</v>
      </c>
      <c r="K19" s="11">
        <v>-6.13E-2</v>
      </c>
      <c r="L19" s="11">
        <v>1.6899999999999998E-2</v>
      </c>
      <c r="M19" s="8">
        <v>2.7819999999999999E-4</v>
      </c>
      <c r="N19" s="5" t="s">
        <v>110</v>
      </c>
    </row>
    <row r="20" spans="1:14" s="5" customFormat="1" x14ac:dyDescent="0.2">
      <c r="A20" s="5" t="s">
        <v>111</v>
      </c>
      <c r="B20" s="5">
        <v>10</v>
      </c>
      <c r="C20" s="5">
        <v>31435153</v>
      </c>
      <c r="D20" s="5" t="s">
        <v>2</v>
      </c>
      <c r="E20" s="5" t="s">
        <v>1</v>
      </c>
      <c r="F20" s="8">
        <v>7.453E-10</v>
      </c>
      <c r="G20" s="11">
        <v>-4.6600000000000003E-2</v>
      </c>
      <c r="H20" s="11">
        <v>1.341E-2</v>
      </c>
      <c r="I20" s="8">
        <v>5.0810000000000004E-4</v>
      </c>
      <c r="J20" s="5" t="s">
        <v>8</v>
      </c>
      <c r="K20" s="11">
        <v>4.8800000000000003E-2</v>
      </c>
      <c r="L20" s="11">
        <v>9.5999999999999992E-3</v>
      </c>
      <c r="M20" s="8">
        <v>5.5000000000000003E-4</v>
      </c>
      <c r="N20" s="5" t="s">
        <v>112</v>
      </c>
    </row>
    <row r="21" spans="1:14" s="5" customFormat="1" x14ac:dyDescent="0.2">
      <c r="A21" s="5" t="s">
        <v>113</v>
      </c>
      <c r="B21" s="5">
        <v>17</v>
      </c>
      <c r="C21" s="5">
        <v>43544206</v>
      </c>
      <c r="D21" s="5" t="s">
        <v>15</v>
      </c>
      <c r="E21" s="5" t="s">
        <v>1</v>
      </c>
      <c r="F21" s="8">
        <v>2.7000000000000001E-17</v>
      </c>
      <c r="G21" s="11">
        <v>0.126</v>
      </c>
      <c r="H21" s="11">
        <v>1.6990000000000002E-2</v>
      </c>
      <c r="I21" s="8">
        <v>1.2459999999999999E-13</v>
      </c>
      <c r="J21" s="5" t="s">
        <v>115</v>
      </c>
      <c r="K21" s="11">
        <v>-0.17435338714477799</v>
      </c>
      <c r="L21" s="11">
        <v>4.1418908560785797E-2</v>
      </c>
      <c r="M21" s="8">
        <v>2.5592299999999999E-5</v>
      </c>
      <c r="N21" s="5" t="s">
        <v>114</v>
      </c>
    </row>
    <row r="22" spans="1:14" s="5" customFormat="1" x14ac:dyDescent="0.2">
      <c r="A22" s="5" t="s">
        <v>116</v>
      </c>
      <c r="B22" s="5">
        <v>17</v>
      </c>
      <c r="C22" s="5">
        <v>43785096</v>
      </c>
      <c r="D22" s="5" t="s">
        <v>2</v>
      </c>
      <c r="E22" s="5" t="s">
        <v>1</v>
      </c>
      <c r="F22" s="5">
        <v>7.6220000000000004E-16</v>
      </c>
      <c r="G22" s="11">
        <v>0.1138</v>
      </c>
      <c r="H22" s="11">
        <v>1.583E-2</v>
      </c>
      <c r="I22" s="8">
        <v>6.7689999999999997E-13</v>
      </c>
      <c r="J22" s="5" t="s">
        <v>307</v>
      </c>
      <c r="K22" s="11">
        <v>-7.9500000000000001E-2</v>
      </c>
      <c r="L22" s="11">
        <v>2.0500000000000001E-2</v>
      </c>
      <c r="M22" s="8">
        <v>1.0450000000000001E-4</v>
      </c>
      <c r="N22" s="5" t="s">
        <v>117</v>
      </c>
    </row>
    <row r="23" spans="1:14" s="5" customFormat="1" x14ac:dyDescent="0.2">
      <c r="A23" s="5" t="s">
        <v>379</v>
      </c>
      <c r="B23" s="5">
        <v>17</v>
      </c>
      <c r="C23" s="5">
        <v>44073889</v>
      </c>
      <c r="D23" s="5" t="s">
        <v>1</v>
      </c>
      <c r="E23" s="5" t="s">
        <v>2</v>
      </c>
      <c r="F23" s="5">
        <v>1.4310000000000001E-26</v>
      </c>
      <c r="G23" s="11">
        <v>0.11310000000000001</v>
      </c>
      <c r="H23" s="11">
        <v>1.5810000000000001E-2</v>
      </c>
      <c r="I23" s="8">
        <v>8.6629999999999995E-13</v>
      </c>
      <c r="J23" s="5" t="s">
        <v>306</v>
      </c>
      <c r="K23" s="11">
        <v>-0.12870000000000001</v>
      </c>
      <c r="L23" s="11">
        <v>1.6199999999999999E-2</v>
      </c>
      <c r="M23" s="8">
        <v>1.649E-15</v>
      </c>
      <c r="N23" s="5" t="s">
        <v>380</v>
      </c>
    </row>
    <row r="24" spans="1:14" s="5" customFormat="1" x14ac:dyDescent="0.2">
      <c r="A24" s="5" t="s">
        <v>387</v>
      </c>
      <c r="B24" s="5">
        <v>17</v>
      </c>
      <c r="C24" s="5">
        <v>44212211</v>
      </c>
      <c r="D24" s="5" t="s">
        <v>388</v>
      </c>
      <c r="E24" s="5" t="s">
        <v>15</v>
      </c>
      <c r="F24" s="5">
        <v>5.0929999999999996E-13</v>
      </c>
      <c r="G24" s="11">
        <v>0.11749999999999999</v>
      </c>
      <c r="H24" s="11">
        <v>1.626E-2</v>
      </c>
      <c r="I24" s="8">
        <v>4.9679999999999996E-13</v>
      </c>
      <c r="J24" s="5" t="s">
        <v>304</v>
      </c>
      <c r="K24" s="11">
        <v>-3.7295784743696901E-2</v>
      </c>
      <c r="L24" s="11">
        <v>1.1135214698268101E-2</v>
      </c>
      <c r="M24" s="8">
        <v>8.0999999999999996E-4</v>
      </c>
      <c r="N24" s="5" t="s">
        <v>71</v>
      </c>
    </row>
    <row r="25" spans="1:14" s="5" customFormat="1" x14ac:dyDescent="0.2">
      <c r="A25" s="5" t="s">
        <v>381</v>
      </c>
      <c r="B25" s="5">
        <v>17</v>
      </c>
      <c r="C25" s="5">
        <v>46042327</v>
      </c>
      <c r="D25" s="5" t="s">
        <v>10</v>
      </c>
      <c r="E25" s="5" t="s">
        <v>15</v>
      </c>
      <c r="F25" s="5">
        <v>1.287E-11</v>
      </c>
      <c r="G25" s="11">
        <v>-5.2970000000000003E-2</v>
      </c>
      <c r="H25" s="11">
        <v>1.32E-2</v>
      </c>
      <c r="I25" s="8">
        <v>6.0040000000000001E-5</v>
      </c>
      <c r="J25" s="5" t="s">
        <v>306</v>
      </c>
      <c r="K25" s="11">
        <v>7.0900000000000005E-2</v>
      </c>
      <c r="L25" s="11">
        <v>1.2800000000000001E-2</v>
      </c>
      <c r="M25" s="8">
        <v>3.1179999999999999E-8</v>
      </c>
      <c r="N25" s="5" t="s">
        <v>382</v>
      </c>
    </row>
    <row r="26" spans="1:14" s="5" customFormat="1" x14ac:dyDescent="0.2">
      <c r="A26" s="5" t="s">
        <v>389</v>
      </c>
      <c r="B26" s="5">
        <v>17</v>
      </c>
      <c r="C26" s="5">
        <v>46517797</v>
      </c>
      <c r="D26" s="5" t="s">
        <v>10</v>
      </c>
      <c r="E26" s="5" t="s">
        <v>15</v>
      </c>
      <c r="F26" s="5">
        <v>1.194E-8</v>
      </c>
      <c r="G26" s="11">
        <v>0.1045</v>
      </c>
      <c r="H26" s="11">
        <v>2.3040000000000001E-2</v>
      </c>
      <c r="I26" s="8">
        <v>5.8510000000000004E-6</v>
      </c>
      <c r="J26" s="5" t="s">
        <v>304</v>
      </c>
      <c r="K26" s="11">
        <v>-5.9750004405774E-2</v>
      </c>
      <c r="L26" s="11">
        <v>1.5689959123804598E-2</v>
      </c>
      <c r="M26" s="8">
        <v>1.3999999999999999E-4</v>
      </c>
      <c r="N26" s="5" t="s">
        <v>390</v>
      </c>
    </row>
    <row r="27" spans="1:14" s="5" customFormat="1" x14ac:dyDescent="0.2">
      <c r="A27" s="5" t="s">
        <v>391</v>
      </c>
      <c r="B27" s="5">
        <v>17</v>
      </c>
      <c r="C27" s="5">
        <v>46557671</v>
      </c>
      <c r="D27" s="5" t="s">
        <v>10</v>
      </c>
      <c r="E27" s="5" t="s">
        <v>15</v>
      </c>
      <c r="F27" s="5">
        <v>1.322E-9</v>
      </c>
      <c r="G27" s="11">
        <v>6.2269999999999999E-2</v>
      </c>
      <c r="H27" s="11">
        <v>1.4540000000000001E-2</v>
      </c>
      <c r="I27" s="8">
        <v>1.8170000000000001E-5</v>
      </c>
      <c r="J27" s="5" t="s">
        <v>304</v>
      </c>
      <c r="K27" s="11">
        <v>-4.4016885416774301E-2</v>
      </c>
      <c r="L27" s="11">
        <v>9.9649439350898792E-3</v>
      </c>
      <c r="M27" s="8">
        <v>1.0000000000000001E-5</v>
      </c>
      <c r="N27" s="5" t="s">
        <v>81</v>
      </c>
    </row>
    <row r="28" spans="1:14" s="5" customFormat="1" x14ac:dyDescent="0.2">
      <c r="A28" s="5" t="s">
        <v>118</v>
      </c>
      <c r="B28" s="5">
        <v>19</v>
      </c>
      <c r="C28" s="5">
        <v>17390291</v>
      </c>
      <c r="D28" s="5" t="s">
        <v>15</v>
      </c>
      <c r="E28" s="5" t="s">
        <v>10</v>
      </c>
      <c r="F28" s="5">
        <v>4.0300000000000002E-20</v>
      </c>
      <c r="G28" s="11">
        <v>0.12239999999999999</v>
      </c>
      <c r="H28" s="11">
        <v>1.4370000000000001E-2</v>
      </c>
      <c r="I28" s="8">
        <v>1.5389999999999999E-17</v>
      </c>
      <c r="J28" s="5" t="s">
        <v>115</v>
      </c>
      <c r="K28" s="11">
        <v>-0.105360515657826</v>
      </c>
      <c r="L28" s="11">
        <v>3.0273858196648101E-2</v>
      </c>
      <c r="M28" s="8">
        <v>5.0095100000000002E-4</v>
      </c>
      <c r="N28" s="5" t="s">
        <v>119</v>
      </c>
    </row>
    <row r="29" spans="1:14" s="5" customFormat="1" x14ac:dyDescent="0.2">
      <c r="A29" s="5" t="s">
        <v>120</v>
      </c>
      <c r="B29" s="5">
        <v>20</v>
      </c>
      <c r="C29" s="5">
        <v>62254657</v>
      </c>
      <c r="D29" s="5" t="s">
        <v>10</v>
      </c>
      <c r="E29" s="5" t="s">
        <v>15</v>
      </c>
      <c r="F29" s="5">
        <v>2.1160000000000001E-9</v>
      </c>
      <c r="G29" s="11">
        <v>-4.8230000000000002E-2</v>
      </c>
      <c r="H29" s="11">
        <v>1.3440000000000001E-2</v>
      </c>
      <c r="I29" s="8">
        <v>3.3419999999999999E-4</v>
      </c>
      <c r="J29" s="5" t="s">
        <v>88</v>
      </c>
      <c r="K29" s="11">
        <v>8.2500000000000004E-2</v>
      </c>
      <c r="L29" s="11">
        <v>1.6299999999999999E-2</v>
      </c>
      <c r="M29" s="8">
        <v>3.889E-7</v>
      </c>
      <c r="N29" s="5" t="s">
        <v>121</v>
      </c>
    </row>
    <row r="30" spans="1:14" s="5" customFormat="1" x14ac:dyDescent="0.2">
      <c r="A30" s="26" t="s">
        <v>122</v>
      </c>
      <c r="B30" s="26">
        <v>20</v>
      </c>
      <c r="C30" s="26">
        <v>62696024</v>
      </c>
      <c r="D30" s="26" t="s">
        <v>10</v>
      </c>
      <c r="E30" s="26" t="s">
        <v>15</v>
      </c>
      <c r="F30" s="26">
        <v>5.8610000000000003E-9</v>
      </c>
      <c r="G30" s="28">
        <v>-4.8500000000000001E-2</v>
      </c>
      <c r="H30" s="28">
        <v>1.3440000000000001E-2</v>
      </c>
      <c r="I30" s="27">
        <v>3.0830000000000001E-4</v>
      </c>
      <c r="J30" s="26" t="s">
        <v>88</v>
      </c>
      <c r="K30" s="28">
        <v>7.7799999999999994E-2</v>
      </c>
      <c r="L30" s="28">
        <v>1.6299999999999999E-2</v>
      </c>
      <c r="M30" s="27">
        <v>1.8700000000000001E-6</v>
      </c>
      <c r="N30" s="26" t="s">
        <v>123</v>
      </c>
    </row>
    <row r="31" spans="1:14" x14ac:dyDescent="0.2">
      <c r="A31" s="44" t="s">
        <v>715</v>
      </c>
      <c r="B31" s="44"/>
      <c r="C31" s="44"/>
      <c r="D31" s="44"/>
      <c r="E31" s="44"/>
      <c r="F31" s="44"/>
      <c r="G31" s="44"/>
      <c r="H31" s="44"/>
      <c r="I31" s="44"/>
      <c r="J31" s="44"/>
      <c r="K31" s="44"/>
      <c r="L31" s="44"/>
      <c r="M31" s="44"/>
      <c r="N31" s="44"/>
    </row>
    <row r="32" spans="1:14" x14ac:dyDescent="0.2">
      <c r="A32" s="44" t="s">
        <v>711</v>
      </c>
      <c r="B32" s="44"/>
      <c r="C32" s="44"/>
      <c r="D32" s="44"/>
      <c r="E32" s="44"/>
      <c r="F32" s="44"/>
      <c r="G32" s="44"/>
      <c r="H32" s="44"/>
      <c r="I32" s="44"/>
      <c r="J32" s="44"/>
      <c r="K32" s="44"/>
      <c r="L32" s="44"/>
      <c r="M32" s="44"/>
      <c r="N32" s="44"/>
    </row>
  </sheetData>
  <mergeCells count="12">
    <mergeCell ref="A1:N1"/>
    <mergeCell ref="A31:N31"/>
    <mergeCell ref="A32:N32"/>
    <mergeCell ref="J2:M2"/>
    <mergeCell ref="N2:N3"/>
    <mergeCell ref="A2:A3"/>
    <mergeCell ref="B2:B3"/>
    <mergeCell ref="C2:C3"/>
    <mergeCell ref="D2:D3"/>
    <mergeCell ref="E2:E3"/>
    <mergeCell ref="F2:F3"/>
    <mergeCell ref="G2:I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63721-43EC-B04D-983D-0C31DCB64194}">
  <dimension ref="A1:N25"/>
  <sheetViews>
    <sheetView workbookViewId="0">
      <selection activeCell="N4" sqref="N4:N13"/>
    </sheetView>
  </sheetViews>
  <sheetFormatPr baseColWidth="10" defaultRowHeight="16" x14ac:dyDescent="0.2"/>
  <cols>
    <col min="1" max="1" width="10.83203125" style="7"/>
    <col min="2" max="2" width="17.5" style="7" customWidth="1"/>
    <col min="3" max="3" width="11.6640625" style="7" bestFit="1" customWidth="1"/>
    <col min="4" max="5" width="10.83203125" style="7"/>
    <col min="6" max="6" width="18.1640625" style="7" customWidth="1"/>
    <col min="7" max="7" width="11" style="7" bestFit="1" customWidth="1"/>
    <col min="8" max="8" width="14.5" style="7" customWidth="1"/>
    <col min="9" max="9" width="11" style="7" bestFit="1" customWidth="1"/>
    <col min="10" max="10" width="10.83203125" style="7"/>
    <col min="11" max="11" width="11" style="7" bestFit="1" customWidth="1"/>
    <col min="12" max="12" width="18.33203125" style="7" customWidth="1"/>
    <col min="13" max="13" width="11" style="7" bestFit="1" customWidth="1"/>
    <col min="14" max="14" width="22.1640625" style="7" customWidth="1"/>
    <col min="15" max="16384" width="10.83203125" style="7"/>
  </cols>
  <sheetData>
    <row r="1" spans="1:14" s="5" customFormat="1" x14ac:dyDescent="0.2">
      <c r="A1" s="47" t="s">
        <v>71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2" spans="1:14" x14ac:dyDescent="0.2">
      <c r="A2" s="45" t="s">
        <v>623</v>
      </c>
      <c r="B2" s="45" t="s">
        <v>626</v>
      </c>
      <c r="C2" s="45" t="s">
        <v>627</v>
      </c>
      <c r="D2" s="45" t="s">
        <v>82</v>
      </c>
      <c r="E2" s="45" t="s">
        <v>83</v>
      </c>
      <c r="F2" s="45" t="s">
        <v>471</v>
      </c>
      <c r="G2" s="45" t="s">
        <v>628</v>
      </c>
      <c r="H2" s="45"/>
      <c r="I2" s="45"/>
      <c r="J2" s="45" t="s">
        <v>714</v>
      </c>
      <c r="K2" s="45"/>
      <c r="L2" s="45"/>
      <c r="M2" s="45"/>
      <c r="N2" s="45" t="s">
        <v>86</v>
      </c>
    </row>
    <row r="3" spans="1:14" x14ac:dyDescent="0.2">
      <c r="A3" s="46"/>
      <c r="B3" s="46"/>
      <c r="C3" s="46"/>
      <c r="D3" s="46"/>
      <c r="E3" s="46"/>
      <c r="F3" s="46"/>
      <c r="G3" s="25" t="s">
        <v>624</v>
      </c>
      <c r="H3" s="25" t="s">
        <v>625</v>
      </c>
      <c r="I3" s="25" t="s">
        <v>396</v>
      </c>
      <c r="J3" s="25" t="s">
        <v>87</v>
      </c>
      <c r="K3" s="25" t="s">
        <v>624</v>
      </c>
      <c r="L3" s="25" t="s">
        <v>625</v>
      </c>
      <c r="M3" s="25" t="s">
        <v>396</v>
      </c>
      <c r="N3" s="46"/>
    </row>
    <row r="4" spans="1:14" s="5" customFormat="1" x14ac:dyDescent="0.2">
      <c r="A4" s="5" t="s">
        <v>89</v>
      </c>
      <c r="B4" s="5">
        <v>1</v>
      </c>
      <c r="C4" s="5">
        <v>201444013</v>
      </c>
      <c r="D4" s="5" t="s">
        <v>10</v>
      </c>
      <c r="E4" s="5" t="s">
        <v>15</v>
      </c>
      <c r="F4" s="8">
        <v>3.1480000000000001E-8</v>
      </c>
      <c r="G4" s="11">
        <v>6.9220000000000004E-2</v>
      </c>
      <c r="H4" s="11">
        <v>1.6670000000000001E-2</v>
      </c>
      <c r="I4" s="8">
        <v>3.218E-5</v>
      </c>
      <c r="J4" s="5" t="s">
        <v>307</v>
      </c>
      <c r="K4" s="11">
        <v>-6.3399999999999998E-2</v>
      </c>
      <c r="L4" s="11">
        <v>1.7299999999999999E-2</v>
      </c>
      <c r="M4" s="8">
        <v>2.4939999999999999E-4</v>
      </c>
      <c r="N4" s="5" t="s">
        <v>90</v>
      </c>
    </row>
    <row r="5" spans="1:14" s="5" customFormat="1" x14ac:dyDescent="0.2">
      <c r="A5" s="5" t="s">
        <v>479</v>
      </c>
      <c r="B5" s="5">
        <v>3</v>
      </c>
      <c r="C5" s="5">
        <v>156728610</v>
      </c>
      <c r="D5" s="5" t="s">
        <v>2</v>
      </c>
      <c r="E5" s="5" t="s">
        <v>1</v>
      </c>
      <c r="F5" s="8">
        <v>2.862E-11</v>
      </c>
      <c r="G5" s="11">
        <v>-9.0300000000000005E-2</v>
      </c>
      <c r="H5" s="11">
        <v>1.754E-2</v>
      </c>
      <c r="I5" s="8">
        <v>2.7379999999999998E-7</v>
      </c>
      <c r="J5" s="5" t="s">
        <v>306</v>
      </c>
      <c r="K5" s="11">
        <v>6.3100000000000003E-2</v>
      </c>
      <c r="L5" s="11">
        <v>1.44E-2</v>
      </c>
      <c r="M5" s="8">
        <v>1.168E-5</v>
      </c>
      <c r="N5" s="5" t="s">
        <v>384</v>
      </c>
    </row>
    <row r="6" spans="1:14" s="5" customFormat="1" x14ac:dyDescent="0.2">
      <c r="A6" s="5" t="s">
        <v>480</v>
      </c>
      <c r="B6" s="5">
        <v>5</v>
      </c>
      <c r="C6" s="5">
        <v>1286516</v>
      </c>
      <c r="D6" s="5" t="s">
        <v>2</v>
      </c>
      <c r="E6" s="5" t="s">
        <v>15</v>
      </c>
      <c r="F6" s="8">
        <v>4.3810000000000002E-11</v>
      </c>
      <c r="G6" s="11">
        <v>-6.9159999999999999E-2</v>
      </c>
      <c r="H6" s="11">
        <v>1.5730000000000001E-2</v>
      </c>
      <c r="I6" s="8">
        <v>1.0890000000000001E-5</v>
      </c>
      <c r="J6" s="5" t="s">
        <v>304</v>
      </c>
      <c r="K6" s="11">
        <v>4.59289318883997E-2</v>
      </c>
      <c r="L6" s="11">
        <v>9.0522207096992591E-3</v>
      </c>
      <c r="M6" s="8">
        <v>3.9000000000000002E-7</v>
      </c>
      <c r="N6" s="5" t="s">
        <v>150</v>
      </c>
    </row>
    <row r="7" spans="1:14" s="5" customFormat="1" x14ac:dyDescent="0.2">
      <c r="A7" s="5" t="s">
        <v>481</v>
      </c>
      <c r="B7" s="5">
        <v>6</v>
      </c>
      <c r="C7" s="5">
        <v>28511164</v>
      </c>
      <c r="D7" s="5" t="s">
        <v>15</v>
      </c>
      <c r="E7" s="5" t="s">
        <v>1</v>
      </c>
      <c r="F7" s="8">
        <v>6.9990000000000003E-9</v>
      </c>
      <c r="G7" s="11">
        <v>-6.216E-2</v>
      </c>
      <c r="H7" s="11">
        <v>1.8239999999999999E-2</v>
      </c>
      <c r="I7" s="8">
        <v>6.3840000000000001E-4</v>
      </c>
      <c r="J7" s="5" t="s">
        <v>88</v>
      </c>
      <c r="K7" s="11">
        <v>8.9200000000000002E-2</v>
      </c>
      <c r="L7" s="11">
        <v>1.8599999999999998E-2</v>
      </c>
      <c r="M7" s="8">
        <v>1.674E-6</v>
      </c>
      <c r="N7" s="5" t="s">
        <v>482</v>
      </c>
    </row>
    <row r="8" spans="1:14" s="5" customFormat="1" x14ac:dyDescent="0.2">
      <c r="A8" s="5" t="s">
        <v>483</v>
      </c>
      <c r="B8" s="5">
        <v>6</v>
      </c>
      <c r="C8" s="5">
        <v>28521316</v>
      </c>
      <c r="D8" s="5" t="s">
        <v>10</v>
      </c>
      <c r="E8" s="5" t="s">
        <v>15</v>
      </c>
      <c r="F8" s="8">
        <v>6.4639999999999997E-18</v>
      </c>
      <c r="G8" s="11">
        <v>-7.8950000000000006E-2</v>
      </c>
      <c r="H8" s="11">
        <v>1.9040000000000001E-2</v>
      </c>
      <c r="I8" s="8">
        <v>3.2119999999999997E-5</v>
      </c>
      <c r="J8" s="5" t="s">
        <v>306</v>
      </c>
      <c r="K8" s="11">
        <v>0.11310000000000001</v>
      </c>
      <c r="L8" s="11">
        <v>1.47E-2</v>
      </c>
      <c r="M8" s="8">
        <v>1.3089999999999999E-14</v>
      </c>
      <c r="N8" s="5" t="s">
        <v>484</v>
      </c>
    </row>
    <row r="9" spans="1:14" s="5" customFormat="1" x14ac:dyDescent="0.2">
      <c r="A9" s="5" t="s">
        <v>99</v>
      </c>
      <c r="B9" s="5">
        <v>6</v>
      </c>
      <c r="C9" s="5">
        <v>107143117</v>
      </c>
      <c r="D9" s="5" t="s">
        <v>2</v>
      </c>
      <c r="E9" s="5" t="s">
        <v>1</v>
      </c>
      <c r="F9" s="8">
        <v>2.6939999999999998E-8</v>
      </c>
      <c r="G9" s="11">
        <v>-0.42480000000000001</v>
      </c>
      <c r="H9" s="11">
        <v>9.6869999999999998E-2</v>
      </c>
      <c r="I9" s="8">
        <v>1.1590000000000001E-5</v>
      </c>
      <c r="J9" s="5" t="s">
        <v>88</v>
      </c>
      <c r="K9" s="11">
        <v>0.32440000000000002</v>
      </c>
      <c r="L9" s="11">
        <v>9.2700000000000005E-2</v>
      </c>
      <c r="M9" s="8">
        <v>4.6930000000000002E-4</v>
      </c>
      <c r="N9" s="5" t="s">
        <v>100</v>
      </c>
    </row>
    <row r="10" spans="1:14" s="5" customFormat="1" x14ac:dyDescent="0.2">
      <c r="A10" s="5" t="s">
        <v>101</v>
      </c>
      <c r="B10" s="5">
        <v>8</v>
      </c>
      <c r="C10" s="5">
        <v>82659661</v>
      </c>
      <c r="D10" s="5" t="s">
        <v>10</v>
      </c>
      <c r="E10" s="5" t="s">
        <v>1</v>
      </c>
      <c r="F10" s="8">
        <v>9.66E-14</v>
      </c>
      <c r="G10" s="11">
        <v>0.1946</v>
      </c>
      <c r="H10" s="11">
        <v>2.9420000000000002E-2</v>
      </c>
      <c r="I10" s="8">
        <v>4.8779999999999999E-11</v>
      </c>
      <c r="J10" s="5" t="s">
        <v>88</v>
      </c>
      <c r="K10" s="11">
        <v>-0.12180000000000001</v>
      </c>
      <c r="L10" s="11">
        <v>3.2000000000000001E-2</v>
      </c>
      <c r="M10" s="8">
        <v>1.4239999999999999E-4</v>
      </c>
      <c r="N10" s="5" t="s">
        <v>102</v>
      </c>
    </row>
    <row r="11" spans="1:14" s="5" customFormat="1" x14ac:dyDescent="0.2">
      <c r="A11" s="5" t="s">
        <v>103</v>
      </c>
      <c r="B11" s="5">
        <v>8</v>
      </c>
      <c r="C11" s="5">
        <v>128814091</v>
      </c>
      <c r="D11" s="5" t="s">
        <v>1</v>
      </c>
      <c r="E11" s="5" t="s">
        <v>2</v>
      </c>
      <c r="F11" s="8">
        <v>1.6359999999999999E-9</v>
      </c>
      <c r="G11" s="11">
        <v>7.9899999999999999E-2</v>
      </c>
      <c r="H11" s="11">
        <v>1.7430000000000001E-2</v>
      </c>
      <c r="I11" s="8">
        <v>4.3340000000000003E-6</v>
      </c>
      <c r="J11" s="5" t="s">
        <v>88</v>
      </c>
      <c r="K11" s="11">
        <v>-6.9000000000000006E-2</v>
      </c>
      <c r="L11" s="11">
        <v>1.7500000000000002E-2</v>
      </c>
      <c r="M11" s="8">
        <v>7.8009999999999993E-5</v>
      </c>
      <c r="N11" s="5" t="s">
        <v>104</v>
      </c>
    </row>
    <row r="12" spans="1:14" s="5" customFormat="1" x14ac:dyDescent="0.2">
      <c r="A12" s="5" t="s">
        <v>105</v>
      </c>
      <c r="B12" s="5">
        <v>8</v>
      </c>
      <c r="C12" s="5">
        <v>129070428</v>
      </c>
      <c r="D12" s="5" t="s">
        <v>15</v>
      </c>
      <c r="E12" s="5" t="s">
        <v>10</v>
      </c>
      <c r="F12" s="8">
        <v>2.2980000000000001E-12</v>
      </c>
      <c r="G12" s="11">
        <v>-9.2289999999999997E-2</v>
      </c>
      <c r="H12" s="11">
        <v>1.6250000000000001E-2</v>
      </c>
      <c r="I12" s="8">
        <v>1.2779999999999999E-8</v>
      </c>
      <c r="J12" s="5" t="s">
        <v>88</v>
      </c>
      <c r="K12" s="11">
        <v>6.9099999999999995E-2</v>
      </c>
      <c r="L12" s="11">
        <v>1.6299999999999999E-2</v>
      </c>
      <c r="M12" s="8">
        <v>2.2439999999999999E-5</v>
      </c>
      <c r="N12" s="5" t="s">
        <v>104</v>
      </c>
    </row>
    <row r="13" spans="1:14" s="5" customFormat="1" x14ac:dyDescent="0.2">
      <c r="A13" s="5" t="s">
        <v>303</v>
      </c>
      <c r="B13" s="5">
        <v>8</v>
      </c>
      <c r="C13" s="5">
        <v>129541931</v>
      </c>
      <c r="D13" s="5" t="s">
        <v>2</v>
      </c>
      <c r="E13" s="5" t="s">
        <v>1</v>
      </c>
      <c r="F13" s="8">
        <v>2.199E-21</v>
      </c>
      <c r="G13" s="11">
        <v>-0.23419999999999999</v>
      </c>
      <c r="H13" s="11">
        <v>2.4649999999999998E-2</v>
      </c>
      <c r="I13" s="8">
        <v>7.1099999999999995E-22</v>
      </c>
      <c r="J13" s="5" t="s">
        <v>8</v>
      </c>
      <c r="K13" s="11">
        <v>-0.10539999999999999</v>
      </c>
      <c r="L13" s="11">
        <v>0.96789999999999998</v>
      </c>
      <c r="M13" s="8">
        <v>2.6000000000000001E-6</v>
      </c>
      <c r="N13" s="5" t="s">
        <v>107</v>
      </c>
    </row>
    <row r="14" spans="1:14" s="5" customFormat="1" x14ac:dyDescent="0.2">
      <c r="A14" s="5" t="s">
        <v>302</v>
      </c>
      <c r="B14" s="5">
        <v>8</v>
      </c>
      <c r="C14" s="5">
        <v>129552491</v>
      </c>
      <c r="D14" s="5" t="s">
        <v>1</v>
      </c>
      <c r="E14" s="5" t="s">
        <v>10</v>
      </c>
      <c r="F14" s="8">
        <v>4.5460000000000003E-30</v>
      </c>
      <c r="G14" s="11">
        <v>-0.23150000000000001</v>
      </c>
      <c r="H14" s="11">
        <v>2.4580000000000001E-2</v>
      </c>
      <c r="I14" s="8">
        <v>1.623E-21</v>
      </c>
      <c r="J14" s="5" t="s">
        <v>307</v>
      </c>
      <c r="K14" s="11">
        <v>0.1641</v>
      </c>
      <c r="L14" s="11">
        <v>2.4500000000000001E-2</v>
      </c>
      <c r="M14" s="8">
        <v>2.117E-11</v>
      </c>
      <c r="N14" s="5" t="s">
        <v>107</v>
      </c>
    </row>
    <row r="15" spans="1:14" s="5" customFormat="1" x14ac:dyDescent="0.2">
      <c r="A15" s="5" t="s">
        <v>109</v>
      </c>
      <c r="B15" s="5">
        <v>9</v>
      </c>
      <c r="C15" s="5">
        <v>136137065</v>
      </c>
      <c r="D15" s="5" t="s">
        <v>1</v>
      </c>
      <c r="E15" s="5" t="s">
        <v>2</v>
      </c>
      <c r="F15" s="8">
        <v>4.5829999999999998E-11</v>
      </c>
      <c r="G15" s="11">
        <v>9.2929999999999999E-2</v>
      </c>
      <c r="H15" s="11">
        <v>1.643E-2</v>
      </c>
      <c r="I15" s="8">
        <v>1.5880000000000001E-8</v>
      </c>
      <c r="J15" s="5" t="s">
        <v>307</v>
      </c>
      <c r="K15" s="11">
        <v>-6.13E-2</v>
      </c>
      <c r="L15" s="11">
        <v>1.6899999999999998E-2</v>
      </c>
      <c r="M15" s="8">
        <v>2.7819999999999999E-4</v>
      </c>
      <c r="N15" s="5" t="s">
        <v>110</v>
      </c>
    </row>
    <row r="16" spans="1:14" s="5" customFormat="1" x14ac:dyDescent="0.2">
      <c r="A16" s="5" t="s">
        <v>298</v>
      </c>
      <c r="B16" s="5">
        <v>16</v>
      </c>
      <c r="C16" s="5">
        <v>50139799</v>
      </c>
      <c r="D16" s="5" t="s">
        <v>15</v>
      </c>
      <c r="E16" s="5" t="s">
        <v>10</v>
      </c>
      <c r="F16" s="8">
        <v>3.2990000000000001E-11</v>
      </c>
      <c r="G16" s="11">
        <v>-6.9620000000000001E-2</v>
      </c>
      <c r="H16" s="11">
        <v>1.984E-2</v>
      </c>
      <c r="I16" s="8">
        <v>4.504E-4</v>
      </c>
      <c r="J16" s="5" t="s">
        <v>307</v>
      </c>
      <c r="K16" s="11">
        <v>0.1169</v>
      </c>
      <c r="L16" s="11">
        <v>1.9900000000000001E-2</v>
      </c>
      <c r="M16" s="8">
        <v>4.0300000000000004E-9</v>
      </c>
      <c r="N16" s="5" t="s">
        <v>299</v>
      </c>
    </row>
    <row r="17" spans="1:14" s="5" customFormat="1" x14ac:dyDescent="0.2">
      <c r="A17" s="5" t="s">
        <v>113</v>
      </c>
      <c r="B17" s="5">
        <v>17</v>
      </c>
      <c r="C17" s="5">
        <v>43544206</v>
      </c>
      <c r="D17" s="5" t="s">
        <v>15</v>
      </c>
      <c r="E17" s="5" t="s">
        <v>1</v>
      </c>
      <c r="F17" s="8">
        <v>3.712E-17</v>
      </c>
      <c r="G17" s="11">
        <v>0.14660000000000001</v>
      </c>
      <c r="H17" s="11">
        <v>2.0029999999999999E-2</v>
      </c>
      <c r="I17" s="8">
        <v>2.932E-13</v>
      </c>
      <c r="J17" s="5" t="s">
        <v>115</v>
      </c>
      <c r="K17" s="11">
        <v>-0.17435338714477799</v>
      </c>
      <c r="L17" s="11">
        <v>4.1418908560785797E-2</v>
      </c>
      <c r="M17" s="8">
        <v>2.5592299999999999E-5</v>
      </c>
      <c r="N17" s="5" t="s">
        <v>114</v>
      </c>
    </row>
    <row r="18" spans="1:14" s="5" customFormat="1" x14ac:dyDescent="0.2">
      <c r="A18" s="5" t="s">
        <v>116</v>
      </c>
      <c r="B18" s="5">
        <v>17</v>
      </c>
      <c r="C18" s="5">
        <v>43785096</v>
      </c>
      <c r="D18" s="5" t="s">
        <v>2</v>
      </c>
      <c r="E18" s="5" t="s">
        <v>1</v>
      </c>
      <c r="F18" s="8">
        <v>1.4319999999999999E-14</v>
      </c>
      <c r="G18" s="11">
        <v>0.1285</v>
      </c>
      <c r="H18" s="11">
        <v>1.8689999999999998E-2</v>
      </c>
      <c r="I18" s="8">
        <v>6.9849999999999998E-12</v>
      </c>
      <c r="J18" s="5" t="s">
        <v>307</v>
      </c>
      <c r="K18" s="11">
        <v>-7.9500000000000001E-2</v>
      </c>
      <c r="L18" s="11">
        <v>2.0500000000000001E-2</v>
      </c>
      <c r="M18" s="8">
        <v>1.0450000000000001E-4</v>
      </c>
      <c r="N18" s="5" t="s">
        <v>117</v>
      </c>
    </row>
    <row r="19" spans="1:14" s="5" customFormat="1" x14ac:dyDescent="0.2">
      <c r="A19" s="5" t="s">
        <v>379</v>
      </c>
      <c r="B19" s="5">
        <v>17</v>
      </c>
      <c r="C19" s="5">
        <v>44073889</v>
      </c>
      <c r="D19" s="5" t="s">
        <v>1</v>
      </c>
      <c r="E19" s="5" t="s">
        <v>2</v>
      </c>
      <c r="F19" s="8">
        <v>8.9000000000000001E-26</v>
      </c>
      <c r="G19" s="11">
        <v>0.12809999999999999</v>
      </c>
      <c r="H19" s="11">
        <v>1.8669999999999999E-2</v>
      </c>
      <c r="I19" s="8">
        <v>7.6620000000000003E-12</v>
      </c>
      <c r="J19" s="5" t="s">
        <v>306</v>
      </c>
      <c r="K19" s="11">
        <v>-0.12870000000000001</v>
      </c>
      <c r="L19" s="11">
        <v>1.6199999999999999E-2</v>
      </c>
      <c r="M19" s="8">
        <v>1.649E-15</v>
      </c>
      <c r="N19" s="5" t="s">
        <v>380</v>
      </c>
    </row>
    <row r="20" spans="1:14" s="5" customFormat="1" x14ac:dyDescent="0.2">
      <c r="A20" s="5" t="s">
        <v>381</v>
      </c>
      <c r="B20" s="5">
        <v>17</v>
      </c>
      <c r="C20" s="5">
        <v>46042327</v>
      </c>
      <c r="D20" s="5" t="s">
        <v>10</v>
      </c>
      <c r="E20" s="5" t="s">
        <v>15</v>
      </c>
      <c r="F20" s="8">
        <v>4.6919999999999998E-11</v>
      </c>
      <c r="G20" s="11">
        <v>-5.6800000000000003E-2</v>
      </c>
      <c r="H20" s="11">
        <v>1.5689999999999999E-2</v>
      </c>
      <c r="I20" s="8">
        <v>2.9369999999999998E-4</v>
      </c>
      <c r="J20" s="5" t="s">
        <v>306</v>
      </c>
      <c r="K20" s="11">
        <v>7.0900000000000005E-2</v>
      </c>
      <c r="L20" s="11">
        <v>1.2800000000000001E-2</v>
      </c>
      <c r="M20" s="8">
        <v>3.1179999999999999E-8</v>
      </c>
      <c r="N20" s="5" t="s">
        <v>382</v>
      </c>
    </row>
    <row r="21" spans="1:14" s="5" customFormat="1" x14ac:dyDescent="0.2">
      <c r="A21" s="5" t="s">
        <v>391</v>
      </c>
      <c r="B21" s="5">
        <v>17</v>
      </c>
      <c r="C21" s="5">
        <v>46557671</v>
      </c>
      <c r="D21" s="5" t="s">
        <v>10</v>
      </c>
      <c r="E21" s="5" t="s">
        <v>15</v>
      </c>
      <c r="F21" s="8">
        <v>3.2700000000000001E-9</v>
      </c>
      <c r="G21" s="11">
        <v>7.238E-2</v>
      </c>
      <c r="H21" s="11">
        <v>1.729E-2</v>
      </c>
      <c r="I21" s="8">
        <v>2.7379999999999999E-5</v>
      </c>
      <c r="J21" s="5" t="s">
        <v>304</v>
      </c>
      <c r="K21" s="11">
        <v>-4.4016885416774301E-2</v>
      </c>
      <c r="L21" s="11">
        <v>9.9649439350898792E-3</v>
      </c>
      <c r="M21" s="8">
        <v>1.0000000000000001E-5</v>
      </c>
      <c r="N21" s="5" t="s">
        <v>81</v>
      </c>
    </row>
    <row r="22" spans="1:14" s="5" customFormat="1" x14ac:dyDescent="0.2">
      <c r="A22" s="5" t="s">
        <v>120</v>
      </c>
      <c r="B22" s="5">
        <v>20</v>
      </c>
      <c r="C22" s="5">
        <v>62254657</v>
      </c>
      <c r="D22" s="5" t="s">
        <v>10</v>
      </c>
      <c r="E22" s="5" t="s">
        <v>15</v>
      </c>
      <c r="F22" s="8">
        <v>3.5369999999999998E-10</v>
      </c>
      <c r="G22" s="11">
        <v>-6.1060000000000003E-2</v>
      </c>
      <c r="H22" s="11">
        <v>1.5970000000000002E-2</v>
      </c>
      <c r="I22" s="8">
        <v>1.315E-4</v>
      </c>
      <c r="J22" s="5" t="s">
        <v>88</v>
      </c>
      <c r="K22" s="11">
        <v>8.2500000000000004E-2</v>
      </c>
      <c r="L22" s="11">
        <v>1.6299999999999999E-2</v>
      </c>
      <c r="M22" s="8">
        <v>3.889E-7</v>
      </c>
      <c r="N22" s="5" t="s">
        <v>121</v>
      </c>
    </row>
    <row r="23" spans="1:14" s="5" customFormat="1" x14ac:dyDescent="0.2">
      <c r="A23" s="26" t="s">
        <v>300</v>
      </c>
      <c r="B23" s="26">
        <v>20</v>
      </c>
      <c r="C23" s="26">
        <v>62263128</v>
      </c>
      <c r="D23" s="26" t="s">
        <v>2</v>
      </c>
      <c r="E23" s="26" t="s">
        <v>1</v>
      </c>
      <c r="F23" s="27">
        <v>1.1319999999999999E-11</v>
      </c>
      <c r="G23" s="28">
        <v>-5.8540000000000002E-2</v>
      </c>
      <c r="H23" s="28">
        <v>1.601E-2</v>
      </c>
      <c r="I23" s="27">
        <v>2.5569999999999998E-4</v>
      </c>
      <c r="J23" s="26" t="s">
        <v>307</v>
      </c>
      <c r="K23" s="28">
        <v>9.9400000000000002E-2</v>
      </c>
      <c r="L23" s="28">
        <v>1.66E-2</v>
      </c>
      <c r="M23" s="27">
        <v>2.2999999999999999E-9</v>
      </c>
      <c r="N23" s="26" t="s">
        <v>301</v>
      </c>
    </row>
    <row r="24" spans="1:14" x14ac:dyDescent="0.2">
      <c r="A24" s="44" t="s">
        <v>715</v>
      </c>
      <c r="B24" s="44"/>
      <c r="C24" s="44"/>
      <c r="D24" s="44"/>
      <c r="E24" s="44"/>
      <c r="F24" s="44"/>
      <c r="G24" s="44"/>
      <c r="H24" s="44"/>
      <c r="I24" s="44"/>
      <c r="J24" s="44"/>
      <c r="K24" s="44"/>
      <c r="L24" s="44"/>
      <c r="M24" s="44"/>
      <c r="N24" s="44"/>
    </row>
    <row r="25" spans="1:14" x14ac:dyDescent="0.2">
      <c r="A25" s="44" t="s">
        <v>711</v>
      </c>
      <c r="B25" s="44"/>
      <c r="C25" s="44"/>
      <c r="D25" s="44"/>
      <c r="E25" s="44"/>
      <c r="F25" s="44"/>
      <c r="G25" s="44"/>
      <c r="H25" s="44"/>
      <c r="I25" s="44"/>
      <c r="J25" s="44"/>
      <c r="K25" s="44"/>
      <c r="L25" s="44"/>
      <c r="M25" s="44"/>
      <c r="N25" s="44"/>
    </row>
  </sheetData>
  <mergeCells count="12">
    <mergeCell ref="A1:N1"/>
    <mergeCell ref="A24:N24"/>
    <mergeCell ref="A25:N25"/>
    <mergeCell ref="N2:N3"/>
    <mergeCell ref="A2:A3"/>
    <mergeCell ref="B2:B3"/>
    <mergeCell ref="C2:C3"/>
    <mergeCell ref="D2:D3"/>
    <mergeCell ref="E2:E3"/>
    <mergeCell ref="F2:F3"/>
    <mergeCell ref="G2:I2"/>
    <mergeCell ref="J2:M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81BD4-0C85-4C4F-B283-EB6D06AABCAC}">
  <dimension ref="A1:N106"/>
  <sheetViews>
    <sheetView workbookViewId="0">
      <selection activeCell="A76" sqref="A76"/>
    </sheetView>
  </sheetViews>
  <sheetFormatPr baseColWidth="10" defaultRowHeight="16" x14ac:dyDescent="0.2"/>
  <cols>
    <col min="1" max="2" width="14.83203125" style="7" customWidth="1"/>
    <col min="3" max="3" width="10.83203125" style="7"/>
    <col min="4" max="4" width="13.5" style="7" customWidth="1"/>
    <col min="5" max="5" width="10" style="7" customWidth="1"/>
    <col min="6" max="6" width="16.83203125" style="7" customWidth="1"/>
    <col min="7" max="7" width="10.83203125" style="14"/>
    <col min="8" max="8" width="15.33203125" style="14" customWidth="1"/>
    <col min="9" max="9" width="10.83203125" style="10"/>
    <col min="10" max="10" width="10.83203125" style="7"/>
    <col min="11" max="11" width="10.83203125" style="14"/>
    <col min="12" max="12" width="15.5" style="14" customWidth="1"/>
    <col min="13" max="13" width="10.83203125" style="10"/>
    <col min="14" max="14" width="31.6640625" style="7" customWidth="1"/>
    <col min="15" max="16384" width="10.83203125" style="7"/>
  </cols>
  <sheetData>
    <row r="1" spans="1:14" s="5" customFormat="1" x14ac:dyDescent="0.2">
      <c r="A1" s="47" t="s">
        <v>716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2" spans="1:14" x14ac:dyDescent="0.2">
      <c r="A2" s="45" t="s">
        <v>623</v>
      </c>
      <c r="B2" s="45" t="s">
        <v>626</v>
      </c>
      <c r="C2" s="45" t="s">
        <v>627</v>
      </c>
      <c r="D2" s="45" t="s">
        <v>82</v>
      </c>
      <c r="E2" s="45" t="s">
        <v>83</v>
      </c>
      <c r="F2" s="45" t="s">
        <v>471</v>
      </c>
      <c r="G2" s="45" t="s">
        <v>310</v>
      </c>
      <c r="H2" s="45"/>
      <c r="I2" s="45"/>
      <c r="J2" s="45" t="s">
        <v>714</v>
      </c>
      <c r="K2" s="45"/>
      <c r="L2" s="45"/>
      <c r="M2" s="45"/>
      <c r="N2" s="45" t="s">
        <v>86</v>
      </c>
    </row>
    <row r="3" spans="1:14" x14ac:dyDescent="0.2">
      <c r="A3" s="46"/>
      <c r="B3" s="46"/>
      <c r="C3" s="46"/>
      <c r="D3" s="46"/>
      <c r="E3" s="46"/>
      <c r="F3" s="46"/>
      <c r="G3" s="25" t="s">
        <v>624</v>
      </c>
      <c r="H3" s="25" t="s">
        <v>625</v>
      </c>
      <c r="I3" s="25" t="s">
        <v>396</v>
      </c>
      <c r="J3" s="25" t="s">
        <v>87</v>
      </c>
      <c r="K3" s="25" t="s">
        <v>624</v>
      </c>
      <c r="L3" s="25" t="s">
        <v>625</v>
      </c>
      <c r="M3" s="25" t="s">
        <v>396</v>
      </c>
      <c r="N3" s="46"/>
    </row>
    <row r="4" spans="1:14" s="5" customFormat="1" x14ac:dyDescent="0.2">
      <c r="A4" s="5" t="s">
        <v>124</v>
      </c>
      <c r="B4" s="5">
        <v>1</v>
      </c>
      <c r="C4" s="5">
        <v>46813635</v>
      </c>
      <c r="D4" s="5" t="s">
        <v>10</v>
      </c>
      <c r="E4" s="5" t="s">
        <v>15</v>
      </c>
      <c r="F4" s="8">
        <v>3.8279999999999996E-9</v>
      </c>
      <c r="G4" s="11">
        <v>3.95E-2</v>
      </c>
      <c r="H4" s="11">
        <v>8.8999999999999999E-3</v>
      </c>
      <c r="I4" s="8">
        <v>8.4360000000000002E-6</v>
      </c>
      <c r="J4" s="5" t="s">
        <v>88</v>
      </c>
      <c r="K4" s="11">
        <v>-7.8899999999999998E-2</v>
      </c>
      <c r="L4" s="11">
        <v>1.8200000000000001E-2</v>
      </c>
      <c r="M4" s="8">
        <v>1.5440000000000001E-5</v>
      </c>
      <c r="N4" s="5" t="s">
        <v>125</v>
      </c>
    </row>
    <row r="5" spans="1:14" s="5" customFormat="1" x14ac:dyDescent="0.2">
      <c r="A5" s="5" t="s">
        <v>485</v>
      </c>
      <c r="B5" s="5">
        <v>1</v>
      </c>
      <c r="C5" s="5">
        <v>150685716</v>
      </c>
      <c r="D5" s="5" t="s">
        <v>10</v>
      </c>
      <c r="E5" s="5" t="s">
        <v>15</v>
      </c>
      <c r="F5" s="8">
        <v>1.195E-13</v>
      </c>
      <c r="G5" s="11">
        <v>-8.0199999999999994E-2</v>
      </c>
      <c r="H5" s="11">
        <v>1.49E-2</v>
      </c>
      <c r="I5" s="8">
        <v>7.8540000000000001E-8</v>
      </c>
      <c r="J5" s="5" t="s">
        <v>304</v>
      </c>
      <c r="K5" s="11">
        <v>8.3381608939051E-2</v>
      </c>
      <c r="L5" s="11">
        <v>1.6331867283350301E-2</v>
      </c>
      <c r="M5" s="8">
        <v>3.3000000000000002E-7</v>
      </c>
      <c r="N5" s="5" t="s">
        <v>486</v>
      </c>
    </row>
    <row r="6" spans="1:14" s="5" customFormat="1" x14ac:dyDescent="0.2">
      <c r="A6" s="5" t="s">
        <v>126</v>
      </c>
      <c r="B6" s="5">
        <v>1</v>
      </c>
      <c r="C6" s="5">
        <v>151689611</v>
      </c>
      <c r="D6" s="5" t="s">
        <v>15</v>
      </c>
      <c r="E6" s="5" t="s">
        <v>1</v>
      </c>
      <c r="F6" s="8">
        <v>3.5549999999999997E-8</v>
      </c>
      <c r="G6" s="11">
        <v>4.8399999999999999E-2</v>
      </c>
      <c r="H6" s="11">
        <v>1.17E-2</v>
      </c>
      <c r="I6" s="8">
        <v>3.4369999999999998E-5</v>
      </c>
      <c r="J6" s="5" t="s">
        <v>88</v>
      </c>
      <c r="K6" s="11">
        <v>-9.0899999999999995E-2</v>
      </c>
      <c r="L6" s="11">
        <v>2.2700000000000001E-2</v>
      </c>
      <c r="M6" s="8">
        <v>6.0420000000000001E-5</v>
      </c>
      <c r="N6" s="5" t="s">
        <v>127</v>
      </c>
    </row>
    <row r="7" spans="1:14" s="5" customFormat="1" x14ac:dyDescent="0.2">
      <c r="A7" s="5" t="s">
        <v>487</v>
      </c>
      <c r="B7" s="5">
        <v>1</v>
      </c>
      <c r="C7" s="5">
        <v>155020836</v>
      </c>
      <c r="D7" s="5" t="s">
        <v>10</v>
      </c>
      <c r="E7" s="5" t="s">
        <v>15</v>
      </c>
      <c r="F7" s="8">
        <v>2.7809999999999999E-11</v>
      </c>
      <c r="G7" s="11">
        <v>4.87E-2</v>
      </c>
      <c r="H7" s="11">
        <v>8.3999999999999995E-3</v>
      </c>
      <c r="I7" s="8">
        <v>8.0939999999999996E-9</v>
      </c>
      <c r="J7" s="5" t="s">
        <v>304</v>
      </c>
      <c r="K7" s="11">
        <v>3.3556783528842803E-2</v>
      </c>
      <c r="L7" s="11">
        <v>9.64065841750434E-3</v>
      </c>
      <c r="M7" s="8">
        <v>5.0000000000000001E-4</v>
      </c>
      <c r="N7" s="5" t="s">
        <v>488</v>
      </c>
    </row>
    <row r="8" spans="1:14" s="5" customFormat="1" x14ac:dyDescent="0.2">
      <c r="A8" s="5" t="s">
        <v>489</v>
      </c>
      <c r="B8" s="5">
        <v>1</v>
      </c>
      <c r="C8" s="5">
        <v>156790906</v>
      </c>
      <c r="D8" s="5" t="s">
        <v>10</v>
      </c>
      <c r="E8" s="5" t="s">
        <v>15</v>
      </c>
      <c r="F8" s="8">
        <v>1.7269999999999999E-11</v>
      </c>
      <c r="G8" s="11">
        <v>4.0800000000000003E-2</v>
      </c>
      <c r="H8" s="11">
        <v>9.7000000000000003E-3</v>
      </c>
      <c r="I8" s="8">
        <v>2.4660000000000001E-5</v>
      </c>
      <c r="J8" s="5" t="s">
        <v>304</v>
      </c>
      <c r="K8" s="11">
        <v>-5.7325066619269401E-2</v>
      </c>
      <c r="L8" s="11">
        <v>1.06670721070262E-2</v>
      </c>
      <c r="M8" s="8">
        <v>7.7000000000000001E-8</v>
      </c>
      <c r="N8" s="5" t="s">
        <v>490</v>
      </c>
    </row>
    <row r="9" spans="1:14" s="5" customFormat="1" x14ac:dyDescent="0.2">
      <c r="A9" s="5" t="s">
        <v>128</v>
      </c>
      <c r="B9" s="5">
        <v>1</v>
      </c>
      <c r="C9" s="5">
        <v>205739266</v>
      </c>
      <c r="D9" s="5" t="s">
        <v>10</v>
      </c>
      <c r="E9" s="5" t="s">
        <v>15</v>
      </c>
      <c r="F9" s="8">
        <v>3.869E-13</v>
      </c>
      <c r="G9" s="11">
        <v>-4.5900000000000003E-2</v>
      </c>
      <c r="H9" s="11">
        <v>7.9000000000000008E-3</v>
      </c>
      <c r="I9" s="8">
        <v>7.5629999999999996E-9</v>
      </c>
      <c r="J9" s="5" t="s">
        <v>88</v>
      </c>
      <c r="K9" s="11">
        <v>7.4099999999999999E-2</v>
      </c>
      <c r="L9" s="11">
        <v>1.6E-2</v>
      </c>
      <c r="M9" s="8">
        <v>3.5149999999999998E-6</v>
      </c>
      <c r="N9" s="5" t="s">
        <v>129</v>
      </c>
    </row>
    <row r="10" spans="1:14" s="5" customFormat="1" x14ac:dyDescent="0.2">
      <c r="A10" s="5" t="s">
        <v>491</v>
      </c>
      <c r="B10" s="5">
        <v>2</v>
      </c>
      <c r="C10" s="5">
        <v>3909955</v>
      </c>
      <c r="D10" s="5" t="s">
        <v>2</v>
      </c>
      <c r="E10" s="5" t="s">
        <v>15</v>
      </c>
      <c r="F10" s="8">
        <v>5.2650000000000003E-9</v>
      </c>
      <c r="G10" s="11">
        <v>4.53E-2</v>
      </c>
      <c r="H10" s="11">
        <v>1.23E-2</v>
      </c>
      <c r="I10" s="8">
        <v>2.2100000000000001E-4</v>
      </c>
      <c r="J10" s="5" t="s">
        <v>304</v>
      </c>
      <c r="K10" s="11">
        <v>6.0812139396757503E-2</v>
      </c>
      <c r="L10" s="11">
        <v>1.3187399052790301E-2</v>
      </c>
      <c r="M10" s="8">
        <v>3.9999999999999998E-6</v>
      </c>
      <c r="N10" s="5" t="s">
        <v>492</v>
      </c>
    </row>
    <row r="11" spans="1:14" s="5" customFormat="1" x14ac:dyDescent="0.2">
      <c r="A11" s="5" t="s">
        <v>493</v>
      </c>
      <c r="B11" s="5">
        <v>2</v>
      </c>
      <c r="C11" s="5">
        <v>43541598</v>
      </c>
      <c r="D11" s="5" t="s">
        <v>10</v>
      </c>
      <c r="E11" s="5" t="s">
        <v>15</v>
      </c>
      <c r="F11" s="8">
        <v>3.1420000000000001E-12</v>
      </c>
      <c r="G11" s="11">
        <v>-4.8800000000000003E-2</v>
      </c>
      <c r="H11" s="11">
        <v>8.3000000000000001E-3</v>
      </c>
      <c r="I11" s="8">
        <v>3.5440000000000002E-9</v>
      </c>
      <c r="J11" s="5" t="s">
        <v>304</v>
      </c>
      <c r="K11" s="11">
        <v>3.6663984371591497E-2</v>
      </c>
      <c r="L11" s="11">
        <v>9.4802565399328496E-3</v>
      </c>
      <c r="M11" s="8">
        <v>1.1E-4</v>
      </c>
      <c r="N11" s="5" t="s">
        <v>131</v>
      </c>
    </row>
    <row r="12" spans="1:14" s="5" customFormat="1" x14ac:dyDescent="0.2">
      <c r="A12" s="5" t="s">
        <v>130</v>
      </c>
      <c r="B12" s="5">
        <v>2</v>
      </c>
      <c r="C12" s="5">
        <v>43641627</v>
      </c>
      <c r="D12" s="5" t="s">
        <v>2</v>
      </c>
      <c r="E12" s="5" t="s">
        <v>1</v>
      </c>
      <c r="F12" s="8">
        <v>3.7500000000000004E-21</v>
      </c>
      <c r="G12" s="11">
        <v>6.7699999999999996E-2</v>
      </c>
      <c r="H12" s="11">
        <v>8.5000000000000006E-3</v>
      </c>
      <c r="I12" s="8">
        <v>1.3539999999999999E-15</v>
      </c>
      <c r="J12" s="5" t="s">
        <v>88</v>
      </c>
      <c r="K12" s="11">
        <v>8.6800000000000002E-2</v>
      </c>
      <c r="L12" s="11">
        <v>1.6799999999999999E-2</v>
      </c>
      <c r="M12" s="8">
        <v>2.2609999999999999E-7</v>
      </c>
      <c r="N12" s="5" t="s">
        <v>131</v>
      </c>
    </row>
    <row r="13" spans="1:14" s="5" customFormat="1" x14ac:dyDescent="0.2">
      <c r="A13" s="5" t="s">
        <v>132</v>
      </c>
      <c r="B13" s="5">
        <v>2</v>
      </c>
      <c r="C13" s="5">
        <v>43744461</v>
      </c>
      <c r="D13" s="5" t="s">
        <v>10</v>
      </c>
      <c r="E13" s="5" t="s">
        <v>15</v>
      </c>
      <c r="F13" s="8">
        <v>1.7999999999999999E-11</v>
      </c>
      <c r="G13" s="11">
        <v>6.93E-2</v>
      </c>
      <c r="H13" s="11">
        <v>1.24E-2</v>
      </c>
      <c r="I13" s="8">
        <v>2.1629999999999999E-8</v>
      </c>
      <c r="J13" s="5" t="s">
        <v>307</v>
      </c>
      <c r="K13" s="11">
        <v>0.1008</v>
      </c>
      <c r="L13" s="11">
        <v>2.5899999999999999E-2</v>
      </c>
      <c r="M13" s="8">
        <v>1.03E-4</v>
      </c>
      <c r="N13" s="5" t="s">
        <v>131</v>
      </c>
    </row>
    <row r="14" spans="1:14" s="5" customFormat="1" x14ac:dyDescent="0.2">
      <c r="A14" s="5" t="s">
        <v>133</v>
      </c>
      <c r="B14" s="5">
        <v>2</v>
      </c>
      <c r="C14" s="5">
        <v>43879382</v>
      </c>
      <c r="D14" s="5" t="s">
        <v>10</v>
      </c>
      <c r="E14" s="5" t="s">
        <v>1</v>
      </c>
      <c r="F14" s="8">
        <v>3.1479999999999998E-11</v>
      </c>
      <c r="G14" s="11">
        <v>5.3499999999999999E-2</v>
      </c>
      <c r="H14" s="11">
        <v>1.0200000000000001E-2</v>
      </c>
      <c r="I14" s="8">
        <v>1.6110000000000001E-7</v>
      </c>
      <c r="J14" s="5" t="s">
        <v>307</v>
      </c>
      <c r="K14" s="11">
        <v>9.06E-2</v>
      </c>
      <c r="L14" s="11">
        <v>2.07E-2</v>
      </c>
      <c r="M14" s="8">
        <v>1.1929999999999999E-5</v>
      </c>
      <c r="N14" s="5" t="s">
        <v>134</v>
      </c>
    </row>
    <row r="15" spans="1:14" s="5" customFormat="1" x14ac:dyDescent="0.2">
      <c r="A15" s="5" t="s">
        <v>135</v>
      </c>
      <c r="B15" s="5">
        <v>2</v>
      </c>
      <c r="C15" s="5">
        <v>111893096</v>
      </c>
      <c r="D15" s="5" t="s">
        <v>10</v>
      </c>
      <c r="E15" s="5" t="s">
        <v>1</v>
      </c>
      <c r="F15" s="8">
        <v>6.0420000000000004E-16</v>
      </c>
      <c r="G15" s="11">
        <v>6.3500000000000001E-2</v>
      </c>
      <c r="H15" s="11">
        <v>9.1000000000000004E-3</v>
      </c>
      <c r="I15" s="8">
        <v>3.5109999999999999E-12</v>
      </c>
      <c r="J15" s="5" t="s">
        <v>307</v>
      </c>
      <c r="K15" s="11">
        <v>8.09E-2</v>
      </c>
      <c r="L15" s="11">
        <v>1.9400000000000001E-2</v>
      </c>
      <c r="M15" s="8">
        <v>3.2089999999999999E-5</v>
      </c>
      <c r="N15" s="5" t="s">
        <v>136</v>
      </c>
    </row>
    <row r="16" spans="1:14" s="5" customFormat="1" x14ac:dyDescent="0.2">
      <c r="A16" s="5" t="s">
        <v>137</v>
      </c>
      <c r="B16" s="5">
        <v>2</v>
      </c>
      <c r="C16" s="5">
        <v>173423066</v>
      </c>
      <c r="D16" s="5" t="s">
        <v>10</v>
      </c>
      <c r="E16" s="5" t="s">
        <v>1</v>
      </c>
      <c r="F16" s="8">
        <v>4.0560000000000003E-31</v>
      </c>
      <c r="G16" s="11">
        <v>-0.24460000000000001</v>
      </c>
      <c r="H16" s="11">
        <v>2.4299999999999999E-2</v>
      </c>
      <c r="I16" s="8">
        <v>6.4429999999999999E-24</v>
      </c>
      <c r="J16" s="5" t="s">
        <v>307</v>
      </c>
      <c r="K16" s="11">
        <v>0.24629999999999999</v>
      </c>
      <c r="L16" s="11">
        <v>4.2700000000000002E-2</v>
      </c>
      <c r="M16" s="8">
        <v>7.9140000000000006E-9</v>
      </c>
      <c r="N16" s="5" t="s">
        <v>138</v>
      </c>
    </row>
    <row r="17" spans="1:14" s="5" customFormat="1" x14ac:dyDescent="0.2">
      <c r="A17" s="5" t="s">
        <v>137</v>
      </c>
      <c r="B17" s="5">
        <v>2</v>
      </c>
      <c r="C17" s="5">
        <v>173423066</v>
      </c>
      <c r="D17" s="5" t="s">
        <v>10</v>
      </c>
      <c r="E17" s="5" t="s">
        <v>1</v>
      </c>
      <c r="F17" s="8">
        <v>4.0069999999999999E-26</v>
      </c>
      <c r="G17" s="11">
        <v>-0.24460000000000001</v>
      </c>
      <c r="H17" s="11">
        <v>2.4299999999999999E-2</v>
      </c>
      <c r="I17" s="8">
        <v>6.4429999999999999E-24</v>
      </c>
      <c r="J17" s="5" t="s">
        <v>88</v>
      </c>
      <c r="K17" s="11">
        <v>0.15659999999999999</v>
      </c>
      <c r="L17" s="11">
        <v>4.2299999999999997E-2</v>
      </c>
      <c r="M17" s="8">
        <v>2.1130000000000001E-4</v>
      </c>
      <c r="N17" s="5" t="s">
        <v>138</v>
      </c>
    </row>
    <row r="18" spans="1:14" s="5" customFormat="1" x14ac:dyDescent="0.2">
      <c r="A18" s="5" t="s">
        <v>494</v>
      </c>
      <c r="B18" s="5">
        <v>2</v>
      </c>
      <c r="C18" s="5">
        <v>213954403</v>
      </c>
      <c r="D18" s="5" t="s">
        <v>10</v>
      </c>
      <c r="E18" s="5" t="s">
        <v>15</v>
      </c>
      <c r="F18" s="8">
        <v>5.6479999999999995E-10</v>
      </c>
      <c r="G18" s="11">
        <v>-3.73E-2</v>
      </c>
      <c r="H18" s="11">
        <v>8.8000000000000005E-3</v>
      </c>
      <c r="I18" s="8">
        <v>2.2799999999999999E-5</v>
      </c>
      <c r="J18" s="5" t="s">
        <v>304</v>
      </c>
      <c r="K18" s="11">
        <v>4.7091607533850603E-2</v>
      </c>
      <c r="L18" s="11">
        <v>1.02769621759353E-2</v>
      </c>
      <c r="M18" s="8">
        <v>4.6E-6</v>
      </c>
      <c r="N18" s="5" t="s">
        <v>495</v>
      </c>
    </row>
    <row r="19" spans="1:14" s="5" customFormat="1" x14ac:dyDescent="0.2">
      <c r="A19" s="5" t="s">
        <v>496</v>
      </c>
      <c r="B19" s="5">
        <v>2</v>
      </c>
      <c r="C19" s="5">
        <v>214015305</v>
      </c>
      <c r="D19" s="5" t="s">
        <v>2</v>
      </c>
      <c r="E19" s="5" t="s">
        <v>1</v>
      </c>
      <c r="F19" s="8">
        <v>4.951E-9</v>
      </c>
      <c r="G19" s="11">
        <v>3.4099999999999998E-2</v>
      </c>
      <c r="H19" s="11">
        <v>8.3999999999999995E-3</v>
      </c>
      <c r="I19" s="8">
        <v>4.7280000000000001E-5</v>
      </c>
      <c r="J19" s="5" t="s">
        <v>304</v>
      </c>
      <c r="K19" s="11">
        <v>-3.8258712117090303E-2</v>
      </c>
      <c r="L19" s="11">
        <v>9.0574521074206805E-3</v>
      </c>
      <c r="M19" s="8">
        <v>2.4000000000000001E-5</v>
      </c>
      <c r="N19" s="5" t="s">
        <v>495</v>
      </c>
    </row>
    <row r="20" spans="1:14" s="5" customFormat="1" x14ac:dyDescent="0.2">
      <c r="A20" s="5" t="s">
        <v>139</v>
      </c>
      <c r="B20" s="5">
        <v>3</v>
      </c>
      <c r="C20" s="5">
        <v>48412246</v>
      </c>
      <c r="D20" s="5" t="s">
        <v>2</v>
      </c>
      <c r="E20" s="5" t="s">
        <v>1</v>
      </c>
      <c r="F20" s="8">
        <v>2.1470000000000001E-9</v>
      </c>
      <c r="G20" s="11">
        <v>4.9700000000000001E-2</v>
      </c>
      <c r="H20" s="11">
        <v>1.0800000000000001E-2</v>
      </c>
      <c r="I20" s="8">
        <v>4.3499999999999999E-6</v>
      </c>
      <c r="J20" s="5" t="s">
        <v>88</v>
      </c>
      <c r="K20" s="11">
        <v>-9.0899999999999995E-2</v>
      </c>
      <c r="L20" s="11">
        <v>2.1700000000000001E-2</v>
      </c>
      <c r="M20" s="8">
        <v>2.8330000000000002E-5</v>
      </c>
      <c r="N20" s="5" t="s">
        <v>140</v>
      </c>
    </row>
    <row r="21" spans="1:14" s="5" customFormat="1" x14ac:dyDescent="0.2">
      <c r="A21" s="5" t="s">
        <v>141</v>
      </c>
      <c r="B21" s="5">
        <v>3</v>
      </c>
      <c r="C21" s="5">
        <v>49687486</v>
      </c>
      <c r="D21" s="5" t="s">
        <v>10</v>
      </c>
      <c r="E21" s="5" t="s">
        <v>15</v>
      </c>
      <c r="F21" s="8">
        <v>3.6239999999999999E-9</v>
      </c>
      <c r="G21" s="11">
        <v>5.6500000000000002E-2</v>
      </c>
      <c r="H21" s="11">
        <v>1.1599999999999999E-2</v>
      </c>
      <c r="I21" s="8">
        <v>1.0419999999999999E-6</v>
      </c>
      <c r="J21" s="5" t="s">
        <v>88</v>
      </c>
      <c r="K21" s="11">
        <v>-8.0100000000000005E-2</v>
      </c>
      <c r="L21" s="11">
        <v>2.3199999999999998E-2</v>
      </c>
      <c r="M21" s="8">
        <v>5.4869999999999995E-4</v>
      </c>
      <c r="N21" s="5" t="s">
        <v>142</v>
      </c>
    </row>
    <row r="22" spans="1:14" s="5" customFormat="1" x14ac:dyDescent="0.2">
      <c r="A22" s="5" t="s">
        <v>143</v>
      </c>
      <c r="B22" s="5">
        <v>3</v>
      </c>
      <c r="C22" s="5">
        <v>141125439</v>
      </c>
      <c r="D22" s="5" t="s">
        <v>10</v>
      </c>
      <c r="E22" s="5" t="s">
        <v>1</v>
      </c>
      <c r="F22" s="8">
        <v>5.4899999999999997E-10</v>
      </c>
      <c r="G22" s="11">
        <v>-4.1500000000000002E-2</v>
      </c>
      <c r="H22" s="11">
        <v>8.3000000000000001E-3</v>
      </c>
      <c r="I22" s="8">
        <v>6.1109999999999996E-7</v>
      </c>
      <c r="J22" s="5" t="s">
        <v>307</v>
      </c>
      <c r="K22" s="11">
        <v>-6.5299999999999997E-2</v>
      </c>
      <c r="L22" s="11">
        <v>1.6799999999999999E-2</v>
      </c>
      <c r="M22" s="8">
        <v>1.0509999999999999E-4</v>
      </c>
      <c r="N22" s="5" t="s">
        <v>24</v>
      </c>
    </row>
    <row r="23" spans="1:14" s="5" customFormat="1" x14ac:dyDescent="0.2">
      <c r="A23" s="5" t="s">
        <v>313</v>
      </c>
      <c r="B23" s="5">
        <v>3</v>
      </c>
      <c r="C23" s="5">
        <v>141140968</v>
      </c>
      <c r="D23" s="5" t="s">
        <v>10</v>
      </c>
      <c r="E23" s="5" t="s">
        <v>15</v>
      </c>
      <c r="F23" s="8">
        <v>3.5199999999999999E-12</v>
      </c>
      <c r="G23" s="11">
        <v>4.5699999999999998E-2</v>
      </c>
      <c r="H23" s="11">
        <v>8.0000000000000002E-3</v>
      </c>
      <c r="I23" s="8">
        <v>9.7179999999999997E-9</v>
      </c>
      <c r="J23" s="5" t="s">
        <v>305</v>
      </c>
      <c r="K23" s="11">
        <v>7.0422464296545806E-2</v>
      </c>
      <c r="L23" s="11">
        <v>1.6833209072791101E-2</v>
      </c>
      <c r="M23" s="8">
        <v>2.87E-5</v>
      </c>
      <c r="N23" s="5" t="s">
        <v>24</v>
      </c>
    </row>
    <row r="24" spans="1:14" s="5" customFormat="1" x14ac:dyDescent="0.2">
      <c r="A24" s="5" t="s">
        <v>497</v>
      </c>
      <c r="B24" s="5">
        <v>3</v>
      </c>
      <c r="C24" s="5">
        <v>160318999</v>
      </c>
      <c r="D24" s="5" t="s">
        <v>2</v>
      </c>
      <c r="E24" s="5" t="s">
        <v>1</v>
      </c>
      <c r="F24" s="8">
        <v>2.0660000000000001E-8</v>
      </c>
      <c r="G24" s="11">
        <v>3.0800000000000001E-2</v>
      </c>
      <c r="H24" s="11">
        <v>8.3999999999999995E-3</v>
      </c>
      <c r="I24" s="8">
        <v>2.4719999999999999E-4</v>
      </c>
      <c r="J24" s="5" t="s">
        <v>304</v>
      </c>
      <c r="K24" s="11">
        <v>4.08219945202552E-2</v>
      </c>
      <c r="L24" s="11">
        <v>9.4616891729470201E-3</v>
      </c>
      <c r="M24" s="8">
        <v>1.5999999999999999E-5</v>
      </c>
      <c r="N24" s="5" t="s">
        <v>498</v>
      </c>
    </row>
    <row r="25" spans="1:14" s="5" customFormat="1" x14ac:dyDescent="0.2">
      <c r="A25" s="5" t="s">
        <v>499</v>
      </c>
      <c r="B25" s="5">
        <v>3</v>
      </c>
      <c r="C25" s="5">
        <v>169489103</v>
      </c>
      <c r="D25" s="5" t="s">
        <v>2</v>
      </c>
      <c r="E25" s="5" t="s">
        <v>1</v>
      </c>
      <c r="F25" s="8">
        <v>1.88E-10</v>
      </c>
      <c r="G25" s="11">
        <v>-3.4200000000000001E-2</v>
      </c>
      <c r="H25" s="11">
        <v>9.4000000000000004E-3</v>
      </c>
      <c r="I25" s="8">
        <v>2.6580000000000001E-4</v>
      </c>
      <c r="J25" s="5" t="s">
        <v>304</v>
      </c>
      <c r="K25" s="11">
        <v>-5.7325066619269401E-2</v>
      </c>
      <c r="L25" s="11">
        <v>1.0456525307150201E-2</v>
      </c>
      <c r="M25" s="8">
        <v>4.1999999999999999E-8</v>
      </c>
      <c r="N25" s="5" t="s">
        <v>500</v>
      </c>
    </row>
    <row r="26" spans="1:14" s="5" customFormat="1" x14ac:dyDescent="0.2">
      <c r="A26" s="5" t="s">
        <v>144</v>
      </c>
      <c r="B26" s="5">
        <v>4</v>
      </c>
      <c r="C26" s="5">
        <v>73789694</v>
      </c>
      <c r="D26" s="5" t="s">
        <v>10</v>
      </c>
      <c r="E26" s="5" t="s">
        <v>1</v>
      </c>
      <c r="F26" s="8">
        <v>2.047E-10</v>
      </c>
      <c r="G26" s="11">
        <v>5.2400000000000002E-2</v>
      </c>
      <c r="H26" s="11">
        <v>0.01</v>
      </c>
      <c r="I26" s="8">
        <v>1.5510000000000001E-7</v>
      </c>
      <c r="J26" s="5" t="s">
        <v>88</v>
      </c>
      <c r="K26" s="11">
        <v>-7.0199999999999999E-2</v>
      </c>
      <c r="L26" s="11">
        <v>1.9E-2</v>
      </c>
      <c r="M26" s="8">
        <v>2.197E-4</v>
      </c>
      <c r="N26" s="5" t="s">
        <v>145</v>
      </c>
    </row>
    <row r="27" spans="1:14" s="5" customFormat="1" x14ac:dyDescent="0.2">
      <c r="A27" s="5" t="s">
        <v>146</v>
      </c>
      <c r="B27" s="5">
        <v>4</v>
      </c>
      <c r="C27" s="5">
        <v>89855138</v>
      </c>
      <c r="D27" s="5" t="s">
        <v>2</v>
      </c>
      <c r="E27" s="5" t="s">
        <v>1</v>
      </c>
      <c r="F27" s="8">
        <v>3.0979999999999997E-8</v>
      </c>
      <c r="G27" s="11">
        <v>5.0099999999999999E-2</v>
      </c>
      <c r="H27" s="11">
        <v>1.11E-2</v>
      </c>
      <c r="I27" s="8">
        <v>6.1550000000000004E-6</v>
      </c>
      <c r="J27" s="5" t="s">
        <v>307</v>
      </c>
      <c r="K27" s="11">
        <v>-7.4399999999999994E-2</v>
      </c>
      <c r="L27" s="11">
        <v>2.2200000000000001E-2</v>
      </c>
      <c r="M27" s="8">
        <v>7.9830000000000005E-4</v>
      </c>
      <c r="N27" s="5" t="s">
        <v>147</v>
      </c>
    </row>
    <row r="28" spans="1:14" s="5" customFormat="1" x14ac:dyDescent="0.2">
      <c r="A28" s="5" t="s">
        <v>148</v>
      </c>
      <c r="B28" s="5">
        <v>4</v>
      </c>
      <c r="C28" s="5">
        <v>106116961</v>
      </c>
      <c r="D28" s="5" t="s">
        <v>15</v>
      </c>
      <c r="E28" s="5" t="s">
        <v>1</v>
      </c>
      <c r="F28" s="8">
        <v>1.272E-26</v>
      </c>
      <c r="G28" s="11">
        <v>-8.1199999999999994E-2</v>
      </c>
      <c r="H28" s="11">
        <v>7.9000000000000008E-3</v>
      </c>
      <c r="I28" s="8">
        <v>9.3379999999999993E-25</v>
      </c>
      <c r="J28" s="5" t="s">
        <v>88</v>
      </c>
      <c r="K28" s="11">
        <v>-5.2499999999999998E-2</v>
      </c>
      <c r="L28" s="11">
        <v>1.5800000000000002E-2</v>
      </c>
      <c r="M28" s="8">
        <v>8.5669999999999995E-4</v>
      </c>
      <c r="N28" s="5" t="s">
        <v>26</v>
      </c>
    </row>
    <row r="29" spans="1:14" s="5" customFormat="1" x14ac:dyDescent="0.2">
      <c r="A29" s="5" t="s">
        <v>149</v>
      </c>
      <c r="B29" s="5">
        <v>5</v>
      </c>
      <c r="C29" s="5">
        <v>1283755</v>
      </c>
      <c r="D29" s="5" t="s">
        <v>10</v>
      </c>
      <c r="E29" s="5" t="s">
        <v>15</v>
      </c>
      <c r="F29" s="8">
        <v>2.913E-54</v>
      </c>
      <c r="G29" s="11">
        <v>-0.15609999999999999</v>
      </c>
      <c r="H29" s="11">
        <v>1.03E-2</v>
      </c>
      <c r="I29" s="8">
        <v>7.5759999999999997E-52</v>
      </c>
      <c r="J29" s="5" t="s">
        <v>115</v>
      </c>
      <c r="K29" s="11">
        <v>-0.122217632724249</v>
      </c>
      <c r="L29" s="11">
        <v>3.5659119570230102E-2</v>
      </c>
      <c r="M29" s="8">
        <v>6.0941800000000003E-4</v>
      </c>
      <c r="N29" s="5" t="s">
        <v>150</v>
      </c>
    </row>
    <row r="30" spans="1:14" s="5" customFormat="1" x14ac:dyDescent="0.2">
      <c r="A30" s="5" t="s">
        <v>501</v>
      </c>
      <c r="B30" s="5">
        <v>5</v>
      </c>
      <c r="C30" s="5">
        <v>43383398</v>
      </c>
      <c r="D30" s="5" t="s">
        <v>10</v>
      </c>
      <c r="E30" s="5" t="s">
        <v>15</v>
      </c>
      <c r="F30" s="8">
        <v>4.3539999999999998E-8</v>
      </c>
      <c r="G30" s="11">
        <v>-4.7500000000000001E-2</v>
      </c>
      <c r="H30" s="11">
        <v>1.0999999999999999E-2</v>
      </c>
      <c r="I30" s="8">
        <v>1.6330000000000001E-5</v>
      </c>
      <c r="J30" s="5" t="s">
        <v>304</v>
      </c>
      <c r="K30" s="11">
        <v>-3.8258712117090303E-2</v>
      </c>
      <c r="L30" s="11">
        <v>1.11921288897098E-2</v>
      </c>
      <c r="M30" s="8">
        <v>6.3000000000000003E-4</v>
      </c>
      <c r="N30" s="5" t="s">
        <v>502</v>
      </c>
    </row>
    <row r="31" spans="1:14" s="5" customFormat="1" x14ac:dyDescent="0.2">
      <c r="A31" s="5" t="s">
        <v>503</v>
      </c>
      <c r="B31" s="5">
        <v>6</v>
      </c>
      <c r="C31" s="5">
        <v>25784227</v>
      </c>
      <c r="D31" s="5" t="s">
        <v>10</v>
      </c>
      <c r="E31" s="5" t="s">
        <v>702</v>
      </c>
      <c r="F31" s="8">
        <v>1.217E-10</v>
      </c>
      <c r="G31" s="11">
        <v>-3.2800000000000003E-2</v>
      </c>
      <c r="H31" s="11">
        <v>9.2999999999999992E-3</v>
      </c>
      <c r="I31" s="8">
        <v>3.9790000000000002E-4</v>
      </c>
      <c r="J31" s="5" t="s">
        <v>304</v>
      </c>
      <c r="K31" s="11">
        <v>-5.7325066619269401E-2</v>
      </c>
      <c r="L31" s="11">
        <v>1.0104202048931501E-2</v>
      </c>
      <c r="M31" s="8">
        <v>1.4E-8</v>
      </c>
      <c r="N31" s="5" t="s">
        <v>504</v>
      </c>
    </row>
    <row r="32" spans="1:14" s="5" customFormat="1" x14ac:dyDescent="0.2">
      <c r="A32" s="5" t="s">
        <v>505</v>
      </c>
      <c r="B32" s="5">
        <v>6</v>
      </c>
      <c r="C32" s="5">
        <v>26739732</v>
      </c>
      <c r="D32" s="5" t="s">
        <v>2</v>
      </c>
      <c r="E32" s="5" t="s">
        <v>15</v>
      </c>
      <c r="F32" s="8">
        <v>2.2189999999999999E-9</v>
      </c>
      <c r="G32" s="11">
        <v>4.4999999999999998E-2</v>
      </c>
      <c r="H32" s="11">
        <v>1.24E-2</v>
      </c>
      <c r="I32" s="8">
        <v>2.7010000000000001E-4</v>
      </c>
      <c r="J32" s="5" t="s">
        <v>304</v>
      </c>
      <c r="K32" s="11">
        <v>6.93500781347932E-2</v>
      </c>
      <c r="L32" s="11">
        <v>1.4072153774090599E-2</v>
      </c>
      <c r="M32" s="8">
        <v>8.2999999999999999E-7</v>
      </c>
      <c r="N32" s="5" t="s">
        <v>39</v>
      </c>
    </row>
    <row r="33" spans="1:14" s="5" customFormat="1" x14ac:dyDescent="0.2">
      <c r="A33" s="5" t="s">
        <v>506</v>
      </c>
      <c r="B33" s="5">
        <v>6</v>
      </c>
      <c r="C33" s="5">
        <v>27256102</v>
      </c>
      <c r="D33" s="5" t="s">
        <v>2</v>
      </c>
      <c r="E33" s="5" t="s">
        <v>15</v>
      </c>
      <c r="F33" s="8">
        <v>1.376E-11</v>
      </c>
      <c r="G33" s="11">
        <v>3.4599999999999999E-2</v>
      </c>
      <c r="H33" s="11">
        <v>9.2999999999999992E-3</v>
      </c>
      <c r="I33" s="8">
        <v>1.9379999999999999E-4</v>
      </c>
      <c r="J33" s="5" t="s">
        <v>304</v>
      </c>
      <c r="K33" s="11">
        <v>-6.0153922819747102E-2</v>
      </c>
      <c r="L33" s="11">
        <v>1.01219581277652E-2</v>
      </c>
      <c r="M33" s="8">
        <v>2.7999999999999998E-9</v>
      </c>
      <c r="N33" s="5" t="s">
        <v>507</v>
      </c>
    </row>
    <row r="34" spans="1:14" s="5" customFormat="1" x14ac:dyDescent="0.2">
      <c r="A34" s="5" t="s">
        <v>508</v>
      </c>
      <c r="B34" s="5">
        <v>6</v>
      </c>
      <c r="C34" s="5">
        <v>28327371</v>
      </c>
      <c r="D34" s="5" t="s">
        <v>15</v>
      </c>
      <c r="E34" s="5" t="s">
        <v>1</v>
      </c>
      <c r="F34" s="8">
        <v>3.164E-11</v>
      </c>
      <c r="G34" s="11">
        <v>6.7000000000000004E-2</v>
      </c>
      <c r="H34" s="11">
        <v>1.4800000000000001E-2</v>
      </c>
      <c r="I34" s="8">
        <v>5.8159999999999999E-6</v>
      </c>
      <c r="J34" s="5" t="s">
        <v>304</v>
      </c>
      <c r="K34" s="11">
        <v>8.6647806725672197E-2</v>
      </c>
      <c r="L34" s="11">
        <v>1.7573672846739202E-2</v>
      </c>
      <c r="M34" s="8">
        <v>8.1999999999999998E-7</v>
      </c>
      <c r="N34" s="5" t="s">
        <v>509</v>
      </c>
    </row>
    <row r="35" spans="1:14" s="5" customFormat="1" x14ac:dyDescent="0.2">
      <c r="A35" s="5" t="s">
        <v>510</v>
      </c>
      <c r="B35" s="5">
        <v>6</v>
      </c>
      <c r="C35" s="5">
        <v>28400538</v>
      </c>
      <c r="D35" s="5" t="s">
        <v>10</v>
      </c>
      <c r="E35" s="5" t="s">
        <v>15</v>
      </c>
      <c r="F35" s="8">
        <v>7.7579999999999999E-13</v>
      </c>
      <c r="G35" s="11">
        <v>4.3499999999999997E-2</v>
      </c>
      <c r="H35" s="11">
        <v>1.06E-2</v>
      </c>
      <c r="I35" s="8">
        <v>4.2299999999999998E-5</v>
      </c>
      <c r="J35" s="5" t="s">
        <v>304</v>
      </c>
      <c r="K35" s="11">
        <v>-6.6723632042908099E-2</v>
      </c>
      <c r="L35" s="11">
        <v>1.09970771766996E-2</v>
      </c>
      <c r="M35" s="8">
        <v>1.3000000000000001E-9</v>
      </c>
      <c r="N35" s="5" t="s">
        <v>511</v>
      </c>
    </row>
    <row r="36" spans="1:14" s="5" customFormat="1" x14ac:dyDescent="0.2">
      <c r="A36" s="5" t="s">
        <v>512</v>
      </c>
      <c r="B36" s="5">
        <v>6</v>
      </c>
      <c r="C36" s="5">
        <v>29278505</v>
      </c>
      <c r="D36" s="5" t="s">
        <v>10</v>
      </c>
      <c r="E36" s="5" t="s">
        <v>1</v>
      </c>
      <c r="F36" s="8">
        <v>3.194E-8</v>
      </c>
      <c r="G36" s="11">
        <v>-4.0300000000000002E-2</v>
      </c>
      <c r="H36" s="11">
        <v>9.7000000000000003E-3</v>
      </c>
      <c r="I36" s="8">
        <v>3.5309999999999999E-5</v>
      </c>
      <c r="J36" s="5" t="s">
        <v>306</v>
      </c>
      <c r="K36" s="11">
        <v>5.5500000000000001E-2</v>
      </c>
      <c r="L36" s="11">
        <v>1.4800000000000001E-2</v>
      </c>
      <c r="M36" s="8">
        <v>1.806E-4</v>
      </c>
      <c r="N36" s="5" t="s">
        <v>321</v>
      </c>
    </row>
    <row r="37" spans="1:14" s="5" customFormat="1" x14ac:dyDescent="0.2">
      <c r="A37" s="5" t="s">
        <v>513</v>
      </c>
      <c r="B37" s="5">
        <v>6</v>
      </c>
      <c r="C37" s="5">
        <v>29487282</v>
      </c>
      <c r="D37" s="5" t="s">
        <v>2</v>
      </c>
      <c r="E37" s="5" t="s">
        <v>1</v>
      </c>
      <c r="F37" s="8">
        <v>2.3329999999999998E-15</v>
      </c>
      <c r="G37" s="11">
        <v>3.7499999999999999E-2</v>
      </c>
      <c r="H37" s="11">
        <v>8.0000000000000002E-3</v>
      </c>
      <c r="I37" s="8">
        <v>2.5210000000000001E-6</v>
      </c>
      <c r="J37" s="5" t="s">
        <v>304</v>
      </c>
      <c r="K37" s="11">
        <v>-6.0153922819747102E-2</v>
      </c>
      <c r="L37" s="11">
        <v>9.0365671232091396E-3</v>
      </c>
      <c r="M37" s="8">
        <v>2.8E-11</v>
      </c>
      <c r="N37" s="5" t="s">
        <v>315</v>
      </c>
    </row>
    <row r="38" spans="1:14" s="5" customFormat="1" x14ac:dyDescent="0.2">
      <c r="A38" s="5" t="s">
        <v>514</v>
      </c>
      <c r="B38" s="5">
        <v>6</v>
      </c>
      <c r="C38" s="5">
        <v>29538403</v>
      </c>
      <c r="D38" s="5" t="s">
        <v>15</v>
      </c>
      <c r="E38" s="5" t="s">
        <v>1</v>
      </c>
      <c r="F38" s="8">
        <v>9.2080000000000005E-9</v>
      </c>
      <c r="G38" s="11">
        <v>-3.56E-2</v>
      </c>
      <c r="H38" s="11">
        <v>8.0999999999999996E-3</v>
      </c>
      <c r="I38" s="8">
        <v>1.155E-5</v>
      </c>
      <c r="J38" s="5" t="s">
        <v>305</v>
      </c>
      <c r="K38" s="11">
        <v>-6.7658648473814906E-2</v>
      </c>
      <c r="L38" s="11">
        <v>1.6550316480794702E-2</v>
      </c>
      <c r="M38" s="8">
        <v>4.35E-5</v>
      </c>
      <c r="N38" s="5" t="s">
        <v>515</v>
      </c>
    </row>
    <row r="39" spans="1:14" s="5" customFormat="1" x14ac:dyDescent="0.2">
      <c r="A39" s="5" t="s">
        <v>151</v>
      </c>
      <c r="B39" s="5">
        <v>6</v>
      </c>
      <c r="C39" s="5">
        <v>29545494</v>
      </c>
      <c r="D39" s="5" t="s">
        <v>15</v>
      </c>
      <c r="E39" s="5" t="s">
        <v>1</v>
      </c>
      <c r="F39" s="8">
        <v>2.791E-10</v>
      </c>
      <c r="G39" s="11">
        <v>-5.6300000000000003E-2</v>
      </c>
      <c r="H39" s="11">
        <v>1.12E-2</v>
      </c>
      <c r="I39" s="8">
        <v>4.8419999999999996E-7</v>
      </c>
      <c r="J39" s="5" t="s">
        <v>88</v>
      </c>
      <c r="K39" s="11">
        <v>-0.1065</v>
      </c>
      <c r="L39" s="11">
        <v>2.52E-2</v>
      </c>
      <c r="M39" s="8">
        <v>2.3430000000000001E-5</v>
      </c>
      <c r="N39" s="5" t="s">
        <v>152</v>
      </c>
    </row>
    <row r="40" spans="1:14" s="5" customFormat="1" x14ac:dyDescent="0.2">
      <c r="A40" s="5" t="s">
        <v>151</v>
      </c>
      <c r="B40" s="5">
        <v>6</v>
      </c>
      <c r="C40" s="5">
        <v>29545494</v>
      </c>
      <c r="D40" s="5" t="s">
        <v>15</v>
      </c>
      <c r="E40" s="5" t="s">
        <v>1</v>
      </c>
      <c r="F40" s="8">
        <v>1.9359999999999998E-12</v>
      </c>
      <c r="G40" s="11">
        <v>-5.6300000000000003E-2</v>
      </c>
      <c r="H40" s="11">
        <v>1.12E-2</v>
      </c>
      <c r="I40" s="8">
        <v>4.8419999999999996E-7</v>
      </c>
      <c r="J40" s="5" t="s">
        <v>304</v>
      </c>
      <c r="K40" s="11">
        <v>6.4005329975912406E-2</v>
      </c>
      <c r="L40" s="11">
        <v>1.2935732565551399E-2</v>
      </c>
      <c r="M40" s="8">
        <v>7.5000000000000002E-7</v>
      </c>
      <c r="N40" s="5" t="s">
        <v>152</v>
      </c>
    </row>
    <row r="41" spans="1:14" s="5" customFormat="1" x14ac:dyDescent="0.2">
      <c r="A41" s="5" t="s">
        <v>516</v>
      </c>
      <c r="B41" s="5">
        <v>6</v>
      </c>
      <c r="C41" s="5">
        <v>29548089</v>
      </c>
      <c r="D41" s="5" t="s">
        <v>2</v>
      </c>
      <c r="E41" s="5" t="s">
        <v>1</v>
      </c>
      <c r="F41" s="8">
        <v>2.7850000000000002E-9</v>
      </c>
      <c r="G41" s="11">
        <v>-5.8299999999999998E-2</v>
      </c>
      <c r="H41" s="11">
        <v>1.29E-2</v>
      </c>
      <c r="I41" s="8">
        <v>5.8239999999999996E-6</v>
      </c>
      <c r="J41" s="5" t="s">
        <v>305</v>
      </c>
      <c r="K41" s="11">
        <v>-0.10616019582839099</v>
      </c>
      <c r="L41" s="11">
        <v>2.5187483187920801E-2</v>
      </c>
      <c r="M41" s="8">
        <v>2.5000000000000001E-5</v>
      </c>
      <c r="N41" s="5" t="s">
        <v>515</v>
      </c>
    </row>
    <row r="42" spans="1:14" s="5" customFormat="1" x14ac:dyDescent="0.2">
      <c r="A42" s="5" t="s">
        <v>517</v>
      </c>
      <c r="B42" s="5">
        <v>6</v>
      </c>
      <c r="C42" s="5">
        <v>29606761</v>
      </c>
      <c r="D42" s="5" t="s">
        <v>2</v>
      </c>
      <c r="E42" s="5" t="s">
        <v>1</v>
      </c>
      <c r="F42" s="8">
        <v>7.8259999999999997E-11</v>
      </c>
      <c r="G42" s="11">
        <v>-4.41E-2</v>
      </c>
      <c r="H42" s="11">
        <v>1.12E-2</v>
      </c>
      <c r="I42" s="8">
        <v>8.5740000000000002E-5</v>
      </c>
      <c r="J42" s="5" t="s">
        <v>304</v>
      </c>
      <c r="K42" s="11">
        <v>-6.2035390919452697E-2</v>
      </c>
      <c r="L42" s="11">
        <v>1.17191725988631E-2</v>
      </c>
      <c r="M42" s="8">
        <v>1.1999999999999999E-7</v>
      </c>
      <c r="N42" s="5" t="s">
        <v>154</v>
      </c>
    </row>
    <row r="43" spans="1:14" s="5" customFormat="1" x14ac:dyDescent="0.2">
      <c r="A43" s="5" t="s">
        <v>153</v>
      </c>
      <c r="B43" s="5">
        <v>6</v>
      </c>
      <c r="C43" s="5">
        <v>29607101</v>
      </c>
      <c r="D43" s="5" t="s">
        <v>10</v>
      </c>
      <c r="E43" s="5" t="s">
        <v>15</v>
      </c>
      <c r="F43" s="8">
        <v>1.7200000000000001E-9</v>
      </c>
      <c r="G43" s="11">
        <v>6.2300000000000001E-2</v>
      </c>
      <c r="H43" s="11">
        <v>1.35E-2</v>
      </c>
      <c r="I43" s="8">
        <v>4.1779999999999996E-6</v>
      </c>
      <c r="J43" s="5" t="s">
        <v>307</v>
      </c>
      <c r="K43" s="11">
        <v>0.1173</v>
      </c>
      <c r="L43" s="11">
        <v>2.75E-2</v>
      </c>
      <c r="M43" s="8">
        <v>1.9910000000000001E-5</v>
      </c>
      <c r="N43" s="5" t="s">
        <v>154</v>
      </c>
    </row>
    <row r="44" spans="1:14" s="5" customFormat="1" ht="34" x14ac:dyDescent="0.2">
      <c r="A44" s="5" t="s">
        <v>518</v>
      </c>
      <c r="B44" s="5">
        <v>6</v>
      </c>
      <c r="C44" s="5">
        <v>33446169</v>
      </c>
      <c r="D44" s="2" t="s">
        <v>700</v>
      </c>
      <c r="E44" s="5" t="s">
        <v>15</v>
      </c>
      <c r="F44" s="8">
        <v>7.8620000000000004E-10</v>
      </c>
      <c r="G44" s="11">
        <v>4.0899999999999999E-2</v>
      </c>
      <c r="H44" s="11">
        <v>8.8000000000000005E-3</v>
      </c>
      <c r="I44" s="8">
        <v>2.9189999999999999E-6</v>
      </c>
      <c r="J44" s="5" t="s">
        <v>304</v>
      </c>
      <c r="K44" s="11">
        <v>3.9780870011844598E-2</v>
      </c>
      <c r="L44" s="11">
        <v>9.8836962709720495E-3</v>
      </c>
      <c r="M44" s="8">
        <v>5.7000000000000003E-5</v>
      </c>
      <c r="N44" s="5" t="s">
        <v>519</v>
      </c>
    </row>
    <row r="45" spans="1:14" s="5" customFormat="1" x14ac:dyDescent="0.2">
      <c r="A45" s="5" t="s">
        <v>155</v>
      </c>
      <c r="B45" s="5">
        <v>6</v>
      </c>
      <c r="C45" s="5">
        <v>34754907</v>
      </c>
      <c r="D45" s="5" t="s">
        <v>2</v>
      </c>
      <c r="E45" s="5" t="s">
        <v>1</v>
      </c>
      <c r="F45" s="8">
        <v>1.366E-8</v>
      </c>
      <c r="G45" s="11">
        <v>-4.7699999999999999E-2</v>
      </c>
      <c r="H45" s="11">
        <v>8.3999999999999995E-3</v>
      </c>
      <c r="I45" s="8">
        <v>1.3669999999999999E-8</v>
      </c>
      <c r="J45" s="5" t="s">
        <v>8</v>
      </c>
      <c r="K45" s="11">
        <v>6.1899999999999997E-2</v>
      </c>
      <c r="L45" s="11">
        <v>0.85270000000000001</v>
      </c>
      <c r="M45" s="8">
        <v>9.6000000000000002E-5</v>
      </c>
      <c r="N45" s="5" t="s">
        <v>156</v>
      </c>
    </row>
    <row r="46" spans="1:14" s="5" customFormat="1" x14ac:dyDescent="0.2">
      <c r="A46" s="5" t="s">
        <v>157</v>
      </c>
      <c r="B46" s="5">
        <v>6</v>
      </c>
      <c r="C46" s="5">
        <v>109292826</v>
      </c>
      <c r="D46" s="5" t="s">
        <v>2</v>
      </c>
      <c r="E46" s="5" t="s">
        <v>10</v>
      </c>
      <c r="F46" s="8">
        <v>5.5120000000000001E-13</v>
      </c>
      <c r="G46" s="11">
        <v>7.0300000000000001E-2</v>
      </c>
      <c r="H46" s="11">
        <v>1.11E-2</v>
      </c>
      <c r="I46" s="8">
        <v>2.169E-10</v>
      </c>
      <c r="J46" s="5" t="s">
        <v>88</v>
      </c>
      <c r="K46" s="11">
        <v>-7.8299999999999995E-2</v>
      </c>
      <c r="L46" s="11">
        <v>2.2599999999999999E-2</v>
      </c>
      <c r="M46" s="8">
        <v>5.3399999999999997E-4</v>
      </c>
      <c r="N46" s="5" t="s">
        <v>158</v>
      </c>
    </row>
    <row r="47" spans="1:14" s="5" customFormat="1" x14ac:dyDescent="0.2">
      <c r="A47" s="5" t="s">
        <v>520</v>
      </c>
      <c r="B47" s="5">
        <v>6</v>
      </c>
      <c r="C47" s="5">
        <v>109323519</v>
      </c>
      <c r="D47" s="5" t="s">
        <v>10</v>
      </c>
      <c r="E47" s="5" t="s">
        <v>1</v>
      </c>
      <c r="F47" s="8">
        <v>7.7760000000000008E-12</v>
      </c>
      <c r="G47" s="11">
        <v>6.8199999999999997E-2</v>
      </c>
      <c r="H47" s="11">
        <v>1.1900000000000001E-2</v>
      </c>
      <c r="I47" s="8">
        <v>8.6819999999999996E-9</v>
      </c>
      <c r="J47" s="5" t="s">
        <v>306</v>
      </c>
      <c r="K47" s="11">
        <v>7.5800000000000006E-2</v>
      </c>
      <c r="L47" s="11">
        <v>2.0199999999999999E-2</v>
      </c>
      <c r="M47" s="8">
        <v>1.685E-4</v>
      </c>
      <c r="N47" s="5" t="s">
        <v>521</v>
      </c>
    </row>
    <row r="48" spans="1:14" s="5" customFormat="1" x14ac:dyDescent="0.2">
      <c r="A48" s="5" t="s">
        <v>159</v>
      </c>
      <c r="B48" s="5">
        <v>6</v>
      </c>
      <c r="C48" s="5">
        <v>117200434</v>
      </c>
      <c r="D48" s="5" t="s">
        <v>2</v>
      </c>
      <c r="E48" s="5" t="s">
        <v>15</v>
      </c>
      <c r="F48" s="8">
        <v>5.0060000000000001E-26</v>
      </c>
      <c r="G48" s="11">
        <v>-8.43E-2</v>
      </c>
      <c r="H48" s="11">
        <v>8.6999999999999994E-3</v>
      </c>
      <c r="I48" s="8">
        <v>2.8959999999999999E-22</v>
      </c>
      <c r="J48" s="5" t="s">
        <v>307</v>
      </c>
      <c r="K48" s="11">
        <v>7.3700000000000002E-2</v>
      </c>
      <c r="L48" s="11">
        <v>1.7500000000000002E-2</v>
      </c>
      <c r="M48" s="8">
        <v>2.5559999999999999E-5</v>
      </c>
      <c r="N48" s="5" t="s">
        <v>160</v>
      </c>
    </row>
    <row r="49" spans="1:14" s="5" customFormat="1" x14ac:dyDescent="0.2">
      <c r="A49" s="5" t="s">
        <v>161</v>
      </c>
      <c r="B49" s="5">
        <v>7</v>
      </c>
      <c r="C49" s="5">
        <v>20444982</v>
      </c>
      <c r="D49" s="5" t="s">
        <v>2</v>
      </c>
      <c r="E49" s="5" t="s">
        <v>1</v>
      </c>
      <c r="F49" s="8">
        <v>2.8980000000000002E-10</v>
      </c>
      <c r="G49" s="11">
        <v>4.2099999999999999E-2</v>
      </c>
      <c r="H49" s="11">
        <v>8.2000000000000007E-3</v>
      </c>
      <c r="I49" s="8">
        <v>3.1039999999999997E-7</v>
      </c>
      <c r="J49" s="5" t="s">
        <v>307</v>
      </c>
      <c r="K49" s="11">
        <v>6.2300000000000001E-2</v>
      </c>
      <c r="L49" s="11">
        <v>1.6299999999999999E-2</v>
      </c>
      <c r="M49" s="8">
        <v>1.3540000000000001E-4</v>
      </c>
      <c r="N49" s="5" t="s">
        <v>162</v>
      </c>
    </row>
    <row r="50" spans="1:14" s="5" customFormat="1" x14ac:dyDescent="0.2">
      <c r="A50" s="5" t="s">
        <v>163</v>
      </c>
      <c r="B50" s="5">
        <v>7</v>
      </c>
      <c r="C50" s="5">
        <v>20453788</v>
      </c>
      <c r="D50" s="5" t="s">
        <v>10</v>
      </c>
      <c r="E50" s="5" t="s">
        <v>15</v>
      </c>
      <c r="F50" s="8">
        <v>6.0310000000000004E-9</v>
      </c>
      <c r="G50" s="11">
        <v>4.1300000000000003E-2</v>
      </c>
      <c r="H50" s="11">
        <v>8.6E-3</v>
      </c>
      <c r="I50" s="8">
        <v>1.3960000000000001E-6</v>
      </c>
      <c r="J50" s="5" t="s">
        <v>88</v>
      </c>
      <c r="K50" s="11">
        <v>5.6000000000000001E-2</v>
      </c>
      <c r="L50" s="11">
        <v>1.66E-2</v>
      </c>
      <c r="M50" s="8">
        <v>7.381E-4</v>
      </c>
      <c r="N50" s="5" t="s">
        <v>162</v>
      </c>
    </row>
    <row r="51" spans="1:14" s="5" customFormat="1" x14ac:dyDescent="0.2">
      <c r="A51" s="5" t="s">
        <v>164</v>
      </c>
      <c r="B51" s="5">
        <v>7</v>
      </c>
      <c r="C51" s="5">
        <v>27223082</v>
      </c>
      <c r="D51" s="5" t="s">
        <v>2</v>
      </c>
      <c r="E51" s="5" t="s">
        <v>10</v>
      </c>
      <c r="F51" s="8">
        <v>9.158E-9</v>
      </c>
      <c r="G51" s="11">
        <v>-6.4199999999999993E-2</v>
      </c>
      <c r="H51" s="11">
        <v>1.5100000000000001E-2</v>
      </c>
      <c r="I51" s="8">
        <v>2.0420000000000001E-5</v>
      </c>
      <c r="J51" s="5" t="s">
        <v>88</v>
      </c>
      <c r="K51" s="11">
        <v>-0.1234</v>
      </c>
      <c r="L51" s="11">
        <v>2.8899999999999999E-2</v>
      </c>
      <c r="M51" s="8">
        <v>1.9640000000000002E-5</v>
      </c>
      <c r="N51" s="5" t="s">
        <v>165</v>
      </c>
    </row>
    <row r="52" spans="1:14" s="5" customFormat="1" x14ac:dyDescent="0.2">
      <c r="A52" s="5" t="s">
        <v>522</v>
      </c>
      <c r="B52" s="5">
        <v>7</v>
      </c>
      <c r="C52" s="5">
        <v>27907572</v>
      </c>
      <c r="D52" s="5" t="s">
        <v>2</v>
      </c>
      <c r="E52" s="5" t="s">
        <v>1</v>
      </c>
      <c r="F52" s="8">
        <v>1.6139999999999999E-11</v>
      </c>
      <c r="G52" s="11">
        <v>5.5199999999999999E-2</v>
      </c>
      <c r="H52" s="11">
        <v>9.4000000000000004E-3</v>
      </c>
      <c r="I52" s="8">
        <v>3.7849999999999996E-9</v>
      </c>
      <c r="J52" s="5" t="s">
        <v>305</v>
      </c>
      <c r="K52" s="11">
        <v>6.6674133267992694E-2</v>
      </c>
      <c r="L52" s="11">
        <v>1.9942844541225399E-2</v>
      </c>
      <c r="M52" s="8">
        <v>8.2799999999999996E-4</v>
      </c>
      <c r="N52" s="5" t="s">
        <v>438</v>
      </c>
    </row>
    <row r="53" spans="1:14" s="5" customFormat="1" x14ac:dyDescent="0.2">
      <c r="A53" s="5" t="s">
        <v>523</v>
      </c>
      <c r="B53" s="5">
        <v>7</v>
      </c>
      <c r="C53" s="5">
        <v>28031275</v>
      </c>
      <c r="D53" s="5" t="s">
        <v>2</v>
      </c>
      <c r="E53" s="5" t="s">
        <v>10</v>
      </c>
      <c r="F53" s="8">
        <v>1.2029999999999999E-8</v>
      </c>
      <c r="G53" s="11">
        <v>9.4100000000000003E-2</v>
      </c>
      <c r="H53" s="11">
        <v>2.0299999999999999E-2</v>
      </c>
      <c r="I53" s="8">
        <v>3.613E-6</v>
      </c>
      <c r="J53" s="5" t="s">
        <v>304</v>
      </c>
      <c r="K53" s="11">
        <v>-7.2320661579626105E-2</v>
      </c>
      <c r="L53" s="11">
        <v>2.1286318951844501E-2</v>
      </c>
      <c r="M53" s="8">
        <v>6.8000000000000005E-4</v>
      </c>
      <c r="N53" s="5" t="s">
        <v>438</v>
      </c>
    </row>
    <row r="54" spans="1:14" s="5" customFormat="1" x14ac:dyDescent="0.2">
      <c r="A54" s="5" t="s">
        <v>524</v>
      </c>
      <c r="B54" s="5">
        <v>8</v>
      </c>
      <c r="C54" s="5">
        <v>8613387</v>
      </c>
      <c r="D54" s="5" t="s">
        <v>10</v>
      </c>
      <c r="E54" s="5" t="s">
        <v>15</v>
      </c>
      <c r="F54" s="8">
        <v>1.5010000000000001E-9</v>
      </c>
      <c r="G54" s="11">
        <v>-2.92E-2</v>
      </c>
      <c r="H54" s="11">
        <v>8.8999999999999999E-3</v>
      </c>
      <c r="I54" s="8">
        <v>9.6299999999999999E-4</v>
      </c>
      <c r="J54" s="5" t="s">
        <v>304</v>
      </c>
      <c r="K54" s="11">
        <v>4.9190244190771802E-2</v>
      </c>
      <c r="L54" s="11">
        <v>9.2647847658083697E-3</v>
      </c>
      <c r="M54" s="8">
        <v>1.1000000000000001E-7</v>
      </c>
      <c r="N54" s="5" t="s">
        <v>525</v>
      </c>
    </row>
    <row r="55" spans="1:14" s="5" customFormat="1" x14ac:dyDescent="0.2">
      <c r="A55" s="5" t="s">
        <v>526</v>
      </c>
      <c r="B55" s="5">
        <v>8</v>
      </c>
      <c r="C55" s="5">
        <v>9167055</v>
      </c>
      <c r="D55" s="5" t="s">
        <v>2</v>
      </c>
      <c r="E55" s="5" t="s">
        <v>1</v>
      </c>
      <c r="F55" s="8">
        <v>3.0960000000000001E-8</v>
      </c>
      <c r="G55" s="11">
        <v>3.4299999999999997E-2</v>
      </c>
      <c r="H55" s="11">
        <v>9.4999999999999998E-3</v>
      </c>
      <c r="I55" s="8">
        <v>3.0390000000000001E-4</v>
      </c>
      <c r="J55" s="5" t="s">
        <v>304</v>
      </c>
      <c r="K55" s="11">
        <v>-4.3059489460446999E-2</v>
      </c>
      <c r="L55" s="11">
        <v>1.0147016604796701E-2</v>
      </c>
      <c r="M55" s="8">
        <v>2.1999999999999999E-5</v>
      </c>
      <c r="N55" s="5" t="s">
        <v>527</v>
      </c>
    </row>
    <row r="56" spans="1:14" s="5" customFormat="1" x14ac:dyDescent="0.2">
      <c r="A56" s="5" t="s">
        <v>528</v>
      </c>
      <c r="B56" s="5">
        <v>8</v>
      </c>
      <c r="C56" s="5">
        <v>10186135</v>
      </c>
      <c r="D56" s="5" t="s">
        <v>10</v>
      </c>
      <c r="E56" s="5" t="s">
        <v>15</v>
      </c>
      <c r="F56" s="8">
        <v>2.3509999999999998E-9</v>
      </c>
      <c r="G56" s="11">
        <v>2.8299999999999999E-2</v>
      </c>
      <c r="H56" s="11">
        <v>8.2000000000000007E-3</v>
      </c>
      <c r="I56" s="8">
        <v>5.5000000000000003E-4</v>
      </c>
      <c r="J56" s="5" t="s">
        <v>304</v>
      </c>
      <c r="K56" s="11">
        <v>4.7091607533850603E-2</v>
      </c>
      <c r="L56" s="11">
        <v>9.2237832081730094E-3</v>
      </c>
      <c r="M56" s="8">
        <v>3.3000000000000002E-7</v>
      </c>
      <c r="N56" s="5" t="s">
        <v>529</v>
      </c>
    </row>
    <row r="57" spans="1:14" s="5" customFormat="1" x14ac:dyDescent="0.2">
      <c r="A57" s="5" t="s">
        <v>530</v>
      </c>
      <c r="B57" s="5">
        <v>8</v>
      </c>
      <c r="C57" s="5">
        <v>11830825</v>
      </c>
      <c r="D57" s="5" t="s">
        <v>2</v>
      </c>
      <c r="E57" s="5" t="s">
        <v>1</v>
      </c>
      <c r="F57" s="8">
        <v>1.6260000000000001E-13</v>
      </c>
      <c r="G57" s="11">
        <v>3.49E-2</v>
      </c>
      <c r="H57" s="11">
        <v>8.3000000000000001E-3</v>
      </c>
      <c r="I57" s="8">
        <v>2.8330000000000002E-5</v>
      </c>
      <c r="J57" s="5" t="s">
        <v>304</v>
      </c>
      <c r="K57" s="11">
        <v>5.6570351488394399E-2</v>
      </c>
      <c r="L57" s="11">
        <v>8.9579609406654007E-3</v>
      </c>
      <c r="M57" s="8">
        <v>2.7E-10</v>
      </c>
      <c r="N57" s="5" t="s">
        <v>531</v>
      </c>
    </row>
    <row r="58" spans="1:14" s="5" customFormat="1" x14ac:dyDescent="0.2">
      <c r="A58" s="5" t="s">
        <v>166</v>
      </c>
      <c r="B58" s="5">
        <v>8</v>
      </c>
      <c r="C58" s="5">
        <v>25898565</v>
      </c>
      <c r="D58" s="5" t="s">
        <v>2</v>
      </c>
      <c r="E58" s="5" t="s">
        <v>15</v>
      </c>
      <c r="F58" s="8">
        <v>2.253E-14</v>
      </c>
      <c r="G58" s="11">
        <v>-7.6200000000000004E-2</v>
      </c>
      <c r="H58" s="11">
        <v>1.11E-2</v>
      </c>
      <c r="I58" s="8">
        <v>7.8790000000000007E-12</v>
      </c>
      <c r="J58" s="5" t="s">
        <v>88</v>
      </c>
      <c r="K58" s="11">
        <v>-7.2599999999999998E-2</v>
      </c>
      <c r="L58" s="11">
        <v>2.1700000000000001E-2</v>
      </c>
      <c r="M58" s="8">
        <v>8.141E-4</v>
      </c>
      <c r="N58" s="5" t="s">
        <v>167</v>
      </c>
    </row>
    <row r="59" spans="1:14" s="5" customFormat="1" x14ac:dyDescent="0.2">
      <c r="A59" s="5" t="s">
        <v>168</v>
      </c>
      <c r="B59" s="5">
        <v>8</v>
      </c>
      <c r="C59" s="5">
        <v>81101996</v>
      </c>
      <c r="D59" s="5" t="s">
        <v>2</v>
      </c>
      <c r="E59" s="5" t="s">
        <v>1</v>
      </c>
      <c r="F59" s="8">
        <v>1.351E-9</v>
      </c>
      <c r="G59" s="11">
        <v>3.5499999999999997E-2</v>
      </c>
      <c r="H59" s="11">
        <v>9.2999999999999992E-3</v>
      </c>
      <c r="I59" s="8">
        <v>1.4090000000000001E-4</v>
      </c>
      <c r="J59" s="5" t="s">
        <v>8</v>
      </c>
      <c r="K59" s="11">
        <v>5.1299999999999998E-2</v>
      </c>
      <c r="L59" s="11">
        <v>1.06E-2</v>
      </c>
      <c r="M59" s="8">
        <v>1.8000000000000001E-4</v>
      </c>
      <c r="N59" s="5" t="s">
        <v>169</v>
      </c>
    </row>
    <row r="60" spans="1:14" s="5" customFormat="1" x14ac:dyDescent="0.2">
      <c r="A60" s="5" t="s">
        <v>170</v>
      </c>
      <c r="B60" s="5">
        <v>8</v>
      </c>
      <c r="C60" s="5">
        <v>128077580</v>
      </c>
      <c r="D60" s="5" t="s">
        <v>10</v>
      </c>
      <c r="E60" s="5" t="s">
        <v>15</v>
      </c>
      <c r="F60" s="8">
        <v>9.7210000000000007E-13</v>
      </c>
      <c r="G60" s="11">
        <v>-0.1661</v>
      </c>
      <c r="H60" s="11">
        <v>2.5399999999999999E-2</v>
      </c>
      <c r="I60" s="8">
        <v>6.4630000000000001E-11</v>
      </c>
      <c r="J60" s="5" t="s">
        <v>115</v>
      </c>
      <c r="K60" s="11">
        <v>-0.350656871613169</v>
      </c>
      <c r="L60" s="11">
        <v>0.105617699637434</v>
      </c>
      <c r="M60" s="8">
        <v>8.99988E-4</v>
      </c>
      <c r="N60" s="5" t="s">
        <v>171</v>
      </c>
    </row>
    <row r="61" spans="1:14" s="5" customFormat="1" x14ac:dyDescent="0.2">
      <c r="A61" s="5" t="s">
        <v>532</v>
      </c>
      <c r="B61" s="5">
        <v>8</v>
      </c>
      <c r="C61" s="5">
        <v>128160055</v>
      </c>
      <c r="D61" s="5" t="s">
        <v>2</v>
      </c>
      <c r="E61" s="5" t="s">
        <v>1</v>
      </c>
      <c r="F61" s="8">
        <v>9.3289999999999999E-13</v>
      </c>
      <c r="G61" s="11">
        <v>4.9200000000000001E-2</v>
      </c>
      <c r="H61" s="11">
        <v>0.01</v>
      </c>
      <c r="I61" s="8">
        <v>9.7610000000000006E-7</v>
      </c>
      <c r="J61" s="5" t="s">
        <v>304</v>
      </c>
      <c r="K61" s="11">
        <v>6.0812139396757503E-2</v>
      </c>
      <c r="L61" s="11">
        <v>1.1628746573126E-2</v>
      </c>
      <c r="M61" s="8">
        <v>1.6999999999999999E-7</v>
      </c>
      <c r="N61" s="5" t="s">
        <v>533</v>
      </c>
    </row>
    <row r="62" spans="1:14" s="5" customFormat="1" x14ac:dyDescent="0.2">
      <c r="A62" s="5" t="s">
        <v>534</v>
      </c>
      <c r="B62" s="5">
        <v>8</v>
      </c>
      <c r="C62" s="5">
        <v>128208454</v>
      </c>
      <c r="D62" s="5" t="s">
        <v>2</v>
      </c>
      <c r="E62" s="5" t="s">
        <v>1</v>
      </c>
      <c r="F62" s="8">
        <v>2.6330000000000002E-12</v>
      </c>
      <c r="G62" s="11">
        <v>-5.67E-2</v>
      </c>
      <c r="H62" s="11">
        <v>8.8999999999999999E-3</v>
      </c>
      <c r="I62" s="8">
        <v>2.068E-10</v>
      </c>
      <c r="J62" s="5" t="s">
        <v>304</v>
      </c>
      <c r="K62" s="11">
        <v>-3.4401426717332297E-2</v>
      </c>
      <c r="L62" s="11">
        <v>1.03617066192678E-2</v>
      </c>
      <c r="M62" s="8">
        <v>8.9999999999999998E-4</v>
      </c>
      <c r="N62" s="5" t="s">
        <v>533</v>
      </c>
    </row>
    <row r="63" spans="1:14" s="5" customFormat="1" x14ac:dyDescent="0.2">
      <c r="A63" s="5" t="s">
        <v>51</v>
      </c>
      <c r="B63" s="5">
        <v>9</v>
      </c>
      <c r="C63" s="5">
        <v>21961227</v>
      </c>
      <c r="D63" s="5" t="s">
        <v>2</v>
      </c>
      <c r="E63" s="5" t="s">
        <v>10</v>
      </c>
      <c r="F63" s="8">
        <v>8.6529999999999997E-11</v>
      </c>
      <c r="G63" s="11">
        <v>-4.4999999999999998E-2</v>
      </c>
      <c r="H63" s="11">
        <v>8.3000000000000001E-3</v>
      </c>
      <c r="I63" s="8">
        <v>5.9610000000000002E-8</v>
      </c>
      <c r="J63" s="5" t="s">
        <v>307</v>
      </c>
      <c r="K63" s="11">
        <v>-6.3100000000000003E-2</v>
      </c>
      <c r="L63" s="11">
        <v>1.7100000000000001E-2</v>
      </c>
      <c r="M63" s="8">
        <v>2.185E-4</v>
      </c>
      <c r="N63" s="5" t="s">
        <v>52</v>
      </c>
    </row>
    <row r="64" spans="1:14" s="5" customFormat="1" x14ac:dyDescent="0.2">
      <c r="A64" s="5" t="s">
        <v>172</v>
      </c>
      <c r="B64" s="5">
        <v>9</v>
      </c>
      <c r="C64" s="5">
        <v>109652139</v>
      </c>
      <c r="D64" s="5" t="s">
        <v>15</v>
      </c>
      <c r="E64" s="5" t="s">
        <v>1</v>
      </c>
      <c r="F64" s="8">
        <v>4.1840000000000003E-8</v>
      </c>
      <c r="G64" s="11">
        <v>5.6899999999999999E-2</v>
      </c>
      <c r="H64" s="11">
        <v>1.29E-2</v>
      </c>
      <c r="I64" s="8">
        <v>9.9720000000000004E-6</v>
      </c>
      <c r="J64" s="5" t="s">
        <v>307</v>
      </c>
      <c r="K64" s="11">
        <v>-9.2299999999999993E-2</v>
      </c>
      <c r="L64" s="11">
        <v>2.6599999999999999E-2</v>
      </c>
      <c r="M64" s="8">
        <v>5.2260000000000002E-4</v>
      </c>
      <c r="N64" s="5" t="s">
        <v>173</v>
      </c>
    </row>
    <row r="65" spans="1:14" s="5" customFormat="1" x14ac:dyDescent="0.2">
      <c r="A65" s="5" t="s">
        <v>535</v>
      </c>
      <c r="B65" s="5">
        <v>9</v>
      </c>
      <c r="C65" s="5">
        <v>110196740</v>
      </c>
      <c r="D65" s="5" t="s">
        <v>10</v>
      </c>
      <c r="E65" s="5" t="s">
        <v>15</v>
      </c>
      <c r="F65" s="8">
        <v>1.8399999999999999E-8</v>
      </c>
      <c r="G65" s="11">
        <v>4.7600000000000003E-2</v>
      </c>
      <c r="H65" s="11">
        <v>1.0699999999999999E-2</v>
      </c>
      <c r="I65" s="8">
        <v>7.9789999999999993E-6</v>
      </c>
      <c r="J65" s="5" t="s">
        <v>304</v>
      </c>
      <c r="K65" s="11">
        <v>3.9780870011844598E-2</v>
      </c>
      <c r="L65" s="11">
        <v>1.14288003498815E-2</v>
      </c>
      <c r="M65" s="8">
        <v>5.0000000000000001E-4</v>
      </c>
      <c r="N65" s="5" t="s">
        <v>536</v>
      </c>
    </row>
    <row r="66" spans="1:14" s="5" customFormat="1" x14ac:dyDescent="0.2">
      <c r="A66" s="5" t="s">
        <v>174</v>
      </c>
      <c r="B66" s="5">
        <v>9</v>
      </c>
      <c r="C66" s="5">
        <v>130409081</v>
      </c>
      <c r="D66" s="5" t="s">
        <v>10</v>
      </c>
      <c r="E66" s="5" t="s">
        <v>15</v>
      </c>
      <c r="F66" s="8">
        <v>4.9590000000000001E-10</v>
      </c>
      <c r="G66" s="11">
        <v>-4.1599999999999998E-2</v>
      </c>
      <c r="H66" s="11">
        <v>8.0000000000000002E-3</v>
      </c>
      <c r="I66" s="8">
        <v>1.6939999999999999E-7</v>
      </c>
      <c r="J66" s="5" t="s">
        <v>307</v>
      </c>
      <c r="K66" s="11">
        <v>5.7000000000000002E-2</v>
      </c>
      <c r="L66" s="11">
        <v>1.6199999999999999E-2</v>
      </c>
      <c r="M66" s="8">
        <v>4.2529999999999998E-4</v>
      </c>
      <c r="N66" s="5" t="s">
        <v>175</v>
      </c>
    </row>
    <row r="67" spans="1:14" s="5" customFormat="1" x14ac:dyDescent="0.2">
      <c r="A67" s="5" t="s">
        <v>537</v>
      </c>
      <c r="B67" s="5">
        <v>10</v>
      </c>
      <c r="C67" s="5">
        <v>51492122</v>
      </c>
      <c r="D67" s="5" t="s">
        <v>10</v>
      </c>
      <c r="E67" s="5" t="s">
        <v>15</v>
      </c>
      <c r="F67" s="8">
        <v>4.1050000000000002E-15</v>
      </c>
      <c r="G67" s="11">
        <v>9.5299999999999996E-2</v>
      </c>
      <c r="H67" s="11">
        <v>1.3100000000000001E-2</v>
      </c>
      <c r="I67" s="8">
        <v>4.1070000000000001E-13</v>
      </c>
      <c r="J67" s="5" t="s">
        <v>304</v>
      </c>
      <c r="K67" s="11">
        <v>8.3381608939051E-2</v>
      </c>
      <c r="L67" s="11">
        <v>2.5161070658587699E-2</v>
      </c>
      <c r="M67" s="8">
        <v>9.2000000000000003E-4</v>
      </c>
      <c r="N67" s="5" t="s">
        <v>538</v>
      </c>
    </row>
    <row r="68" spans="1:14" s="5" customFormat="1" x14ac:dyDescent="0.2">
      <c r="A68" s="5" t="s">
        <v>176</v>
      </c>
      <c r="B68" s="5">
        <v>10</v>
      </c>
      <c r="C68" s="5">
        <v>51594462</v>
      </c>
      <c r="D68" s="5" t="s">
        <v>10</v>
      </c>
      <c r="E68" s="5" t="s">
        <v>15</v>
      </c>
      <c r="F68" s="8">
        <v>2.4439999999999999E-18</v>
      </c>
      <c r="G68" s="11">
        <v>6.1800000000000001E-2</v>
      </c>
      <c r="H68" s="11">
        <v>8.3999999999999995E-3</v>
      </c>
      <c r="I68" s="8">
        <v>1.799E-13</v>
      </c>
      <c r="J68" s="5" t="s">
        <v>88</v>
      </c>
      <c r="K68" s="11">
        <v>8.6199999999999999E-2</v>
      </c>
      <c r="L68" s="11">
        <v>1.77E-2</v>
      </c>
      <c r="M68" s="8">
        <v>1.1289999999999999E-6</v>
      </c>
      <c r="N68" s="5" t="s">
        <v>177</v>
      </c>
    </row>
    <row r="69" spans="1:14" s="5" customFormat="1" x14ac:dyDescent="0.2">
      <c r="A69" s="5" t="s">
        <v>178</v>
      </c>
      <c r="B69" s="5">
        <v>10</v>
      </c>
      <c r="C69" s="5">
        <v>80127240</v>
      </c>
      <c r="D69" s="5" t="s">
        <v>10</v>
      </c>
      <c r="E69" s="5" t="s">
        <v>15</v>
      </c>
      <c r="F69" s="8">
        <v>3.4200000000000002E-8</v>
      </c>
      <c r="G69" s="11">
        <v>-3.4099999999999998E-2</v>
      </c>
      <c r="H69" s="11">
        <v>8.6E-3</v>
      </c>
      <c r="I69" s="8">
        <v>7.9699999999999999E-5</v>
      </c>
      <c r="J69" s="5" t="s">
        <v>8</v>
      </c>
      <c r="K69" s="11">
        <v>-5.8299999999999998E-2</v>
      </c>
      <c r="L69" s="11">
        <v>1.4200000000000001E-2</v>
      </c>
      <c r="M69" s="8">
        <v>9.5E-4</v>
      </c>
      <c r="N69" s="5" t="s">
        <v>179</v>
      </c>
    </row>
    <row r="70" spans="1:14" s="5" customFormat="1" x14ac:dyDescent="0.2">
      <c r="A70" s="5" t="s">
        <v>539</v>
      </c>
      <c r="B70" s="5">
        <v>10</v>
      </c>
      <c r="C70" s="5">
        <v>90199209</v>
      </c>
      <c r="D70" s="5" t="s">
        <v>10</v>
      </c>
      <c r="E70" s="5" t="s">
        <v>15</v>
      </c>
      <c r="F70" s="8">
        <v>5.7140000000000002E-11</v>
      </c>
      <c r="G70" s="11">
        <v>3.7499999999999999E-2</v>
      </c>
      <c r="H70" s="11">
        <v>8.2000000000000007E-3</v>
      </c>
      <c r="I70" s="8">
        <v>4.8470000000000003E-6</v>
      </c>
      <c r="J70" s="5" t="s">
        <v>306</v>
      </c>
      <c r="K70" s="11">
        <v>-6.6699999999999995E-2</v>
      </c>
      <c r="L70" s="11">
        <v>1.32E-2</v>
      </c>
      <c r="M70" s="8">
        <v>4.7619999999999999E-7</v>
      </c>
      <c r="N70" s="5" t="s">
        <v>540</v>
      </c>
    </row>
    <row r="71" spans="1:14" s="5" customFormat="1" x14ac:dyDescent="0.2">
      <c r="A71" s="5" t="s">
        <v>541</v>
      </c>
      <c r="B71" s="5">
        <v>10</v>
      </c>
      <c r="C71" s="5">
        <v>114715598</v>
      </c>
      <c r="D71" s="5" t="s">
        <v>2</v>
      </c>
      <c r="E71" s="5" t="s">
        <v>1</v>
      </c>
      <c r="F71" s="8">
        <v>3.386E-10</v>
      </c>
      <c r="G71" s="11">
        <v>4.2500000000000003E-2</v>
      </c>
      <c r="H71" s="11">
        <v>8.0000000000000002E-3</v>
      </c>
      <c r="I71" s="8">
        <v>1.092E-7</v>
      </c>
      <c r="J71" s="5" t="s">
        <v>304</v>
      </c>
      <c r="K71" s="11">
        <v>-3.1498667059371002E-2</v>
      </c>
      <c r="L71" s="11">
        <v>9.0768066502344997E-3</v>
      </c>
      <c r="M71" s="8">
        <v>5.1999999999999995E-4</v>
      </c>
      <c r="N71" s="5" t="s">
        <v>542</v>
      </c>
    </row>
    <row r="72" spans="1:14" s="5" customFormat="1" x14ac:dyDescent="0.2">
      <c r="A72" s="5" t="s">
        <v>543</v>
      </c>
      <c r="B72" s="5">
        <v>11</v>
      </c>
      <c r="C72" s="5">
        <v>2222815</v>
      </c>
      <c r="D72" s="5" t="s">
        <v>15</v>
      </c>
      <c r="E72" s="5" t="s">
        <v>1</v>
      </c>
      <c r="F72" s="8">
        <v>2.575E-34</v>
      </c>
      <c r="G72" s="11">
        <v>8.4500000000000006E-2</v>
      </c>
      <c r="H72" s="11">
        <v>8.2000000000000007E-3</v>
      </c>
      <c r="I72" s="8">
        <v>9.4849999999999998E-25</v>
      </c>
      <c r="J72" s="5" t="s">
        <v>306</v>
      </c>
      <c r="K72" s="11">
        <v>-8.6599999999999996E-2</v>
      </c>
      <c r="L72" s="11">
        <v>1.32E-2</v>
      </c>
      <c r="M72" s="8">
        <v>4.8660000000000003E-11</v>
      </c>
      <c r="N72" s="5" t="s">
        <v>544</v>
      </c>
    </row>
    <row r="73" spans="1:14" s="5" customFormat="1" x14ac:dyDescent="0.2">
      <c r="A73" s="5" t="s">
        <v>545</v>
      </c>
      <c r="B73" s="5">
        <v>11</v>
      </c>
      <c r="C73" s="5">
        <v>2231001</v>
      </c>
      <c r="D73" s="5" t="s">
        <v>10</v>
      </c>
      <c r="E73" s="5" t="s">
        <v>15</v>
      </c>
      <c r="F73" s="8">
        <v>3.0430000000000001E-25</v>
      </c>
      <c r="G73" s="11">
        <v>0.15279999999999999</v>
      </c>
      <c r="H73" s="11">
        <v>1.78E-2</v>
      </c>
      <c r="I73" s="8">
        <v>9.7089999999999997E-18</v>
      </c>
      <c r="J73" s="5" t="s">
        <v>306</v>
      </c>
      <c r="K73" s="11">
        <v>0.1895</v>
      </c>
      <c r="L73" s="11">
        <v>3.2000000000000001E-2</v>
      </c>
      <c r="M73" s="8">
        <v>3.3139999999999999E-9</v>
      </c>
      <c r="N73" s="5" t="s">
        <v>544</v>
      </c>
    </row>
    <row r="74" spans="1:14" s="5" customFormat="1" x14ac:dyDescent="0.2">
      <c r="A74" s="5" t="s">
        <v>546</v>
      </c>
      <c r="B74" s="5">
        <v>11</v>
      </c>
      <c r="C74" s="5">
        <v>2277442</v>
      </c>
      <c r="D74" s="5" t="s">
        <v>15</v>
      </c>
      <c r="E74" s="5" t="s">
        <v>1</v>
      </c>
      <c r="F74" s="8">
        <v>1.295E-9</v>
      </c>
      <c r="G74" s="11">
        <v>-3.5900000000000001E-2</v>
      </c>
      <c r="H74" s="11">
        <v>8.0999999999999996E-3</v>
      </c>
      <c r="I74" s="8">
        <v>8.9809999999999992E-6</v>
      </c>
      <c r="J74" s="5" t="s">
        <v>306</v>
      </c>
      <c r="K74" s="11">
        <v>5.5599999999999997E-2</v>
      </c>
      <c r="L74" s="11">
        <v>1.2800000000000001E-2</v>
      </c>
      <c r="M74" s="8">
        <v>1.4929999999999999E-5</v>
      </c>
      <c r="N74" s="5" t="s">
        <v>547</v>
      </c>
    </row>
    <row r="75" spans="1:14" s="5" customFormat="1" x14ac:dyDescent="0.2">
      <c r="A75" s="5" t="s">
        <v>548</v>
      </c>
      <c r="B75" s="5">
        <v>11</v>
      </c>
      <c r="C75" s="5">
        <v>46847279</v>
      </c>
      <c r="D75" s="5" t="s">
        <v>2</v>
      </c>
      <c r="E75" s="5" t="s">
        <v>1</v>
      </c>
      <c r="F75" s="8">
        <v>2.6449999999999999E-8</v>
      </c>
      <c r="G75" s="11">
        <v>4.7800000000000002E-2</v>
      </c>
      <c r="H75" s="11">
        <v>1.35E-2</v>
      </c>
      <c r="I75" s="8">
        <v>4.0880000000000002E-4</v>
      </c>
      <c r="J75" s="5" t="s">
        <v>306</v>
      </c>
      <c r="K75" s="11">
        <v>-9.4600000000000004E-2</v>
      </c>
      <c r="L75" s="11">
        <v>2.01E-2</v>
      </c>
      <c r="M75" s="8">
        <v>2.5150000000000001E-6</v>
      </c>
      <c r="N75" s="5" t="s">
        <v>549</v>
      </c>
    </row>
    <row r="76" spans="1:14" s="5" customFormat="1" x14ac:dyDescent="0.2">
      <c r="A76" s="6" t="s">
        <v>550</v>
      </c>
      <c r="B76" s="6">
        <v>11</v>
      </c>
      <c r="C76" s="6">
        <v>47380340</v>
      </c>
      <c r="D76" s="6" t="s">
        <v>10</v>
      </c>
      <c r="E76" s="6" t="s">
        <v>1</v>
      </c>
      <c r="F76" s="34">
        <v>3.1009999999999998E-11</v>
      </c>
      <c r="G76" s="35">
        <v>4.2999999999999997E-2</v>
      </c>
      <c r="H76" s="35">
        <v>8.0999999999999996E-3</v>
      </c>
      <c r="I76" s="34">
        <v>1.2569999999999999E-7</v>
      </c>
      <c r="J76" s="6" t="s">
        <v>304</v>
      </c>
      <c r="K76" s="35">
        <v>-3.6331929247390198E-2</v>
      </c>
      <c r="L76" s="35">
        <v>9.0174673320674303E-3</v>
      </c>
      <c r="M76" s="34">
        <v>5.5999999999999999E-5</v>
      </c>
      <c r="N76" s="6" t="s">
        <v>551</v>
      </c>
    </row>
    <row r="77" spans="1:14" s="5" customFormat="1" x14ac:dyDescent="0.2">
      <c r="A77" s="5" t="s">
        <v>552</v>
      </c>
      <c r="B77" s="5">
        <v>11</v>
      </c>
      <c r="C77" s="5">
        <v>47434986</v>
      </c>
      <c r="D77" s="5" t="s">
        <v>2</v>
      </c>
      <c r="E77" s="5" t="s">
        <v>1</v>
      </c>
      <c r="F77" s="8">
        <v>1.355E-10</v>
      </c>
      <c r="G77" s="11">
        <v>4.1200000000000001E-2</v>
      </c>
      <c r="H77" s="11">
        <v>8.5000000000000006E-3</v>
      </c>
      <c r="I77" s="8">
        <v>1.381E-6</v>
      </c>
      <c r="J77" s="5" t="s">
        <v>306</v>
      </c>
      <c r="K77" s="11">
        <v>6.0900000000000003E-2</v>
      </c>
      <c r="L77" s="11">
        <v>1.3899999999999999E-2</v>
      </c>
      <c r="M77" s="8">
        <v>1.118E-5</v>
      </c>
      <c r="N77" s="5" t="s">
        <v>553</v>
      </c>
    </row>
    <row r="78" spans="1:14" s="5" customFormat="1" x14ac:dyDescent="0.2">
      <c r="A78" s="5" t="s">
        <v>180</v>
      </c>
      <c r="B78" s="5">
        <v>11</v>
      </c>
      <c r="C78" s="5">
        <v>68871815</v>
      </c>
      <c r="D78" s="5" t="s">
        <v>15</v>
      </c>
      <c r="E78" s="5" t="s">
        <v>1</v>
      </c>
      <c r="F78" s="8">
        <v>7.2289999999999996E-22</v>
      </c>
      <c r="G78" s="11">
        <v>7.8600000000000003E-2</v>
      </c>
      <c r="H78" s="11">
        <v>8.6999999999999994E-3</v>
      </c>
      <c r="I78" s="8">
        <v>1.306E-19</v>
      </c>
      <c r="J78" s="5" t="s">
        <v>307</v>
      </c>
      <c r="K78" s="11">
        <v>-6.08E-2</v>
      </c>
      <c r="L78" s="11">
        <v>1.7899999999999999E-2</v>
      </c>
      <c r="M78" s="8">
        <v>6.9680000000000002E-4</v>
      </c>
      <c r="N78" s="5" t="s">
        <v>181</v>
      </c>
    </row>
    <row r="79" spans="1:14" s="5" customFormat="1" x14ac:dyDescent="0.2">
      <c r="A79" s="5" t="s">
        <v>182</v>
      </c>
      <c r="B79" s="5">
        <v>11</v>
      </c>
      <c r="C79" s="5">
        <v>69217423</v>
      </c>
      <c r="D79" s="5" t="s">
        <v>10</v>
      </c>
      <c r="E79" s="5" t="s">
        <v>15</v>
      </c>
      <c r="F79" s="8">
        <v>1.5650000000000001E-9</v>
      </c>
      <c r="G79" s="11">
        <v>-9.4799999999999995E-2</v>
      </c>
      <c r="H79" s="11">
        <v>1.9199999999999998E-2</v>
      </c>
      <c r="I79" s="8">
        <v>7.7309999999999995E-7</v>
      </c>
      <c r="J79" s="5" t="s">
        <v>88</v>
      </c>
      <c r="K79" s="11">
        <v>0.14149999999999999</v>
      </c>
      <c r="L79" s="11">
        <v>3.8899999999999997E-2</v>
      </c>
      <c r="M79" s="8">
        <v>2.7149999999999999E-4</v>
      </c>
      <c r="N79" s="5" t="s">
        <v>183</v>
      </c>
    </row>
    <row r="80" spans="1:14" s="5" customFormat="1" x14ac:dyDescent="0.2">
      <c r="A80" s="5" t="s">
        <v>184</v>
      </c>
      <c r="B80" s="5">
        <v>11</v>
      </c>
      <c r="C80" s="5">
        <v>76125330</v>
      </c>
      <c r="D80" s="5" t="s">
        <v>2</v>
      </c>
      <c r="E80" s="5" t="s">
        <v>15</v>
      </c>
      <c r="F80" s="8">
        <v>3.1599999999999998E-17</v>
      </c>
      <c r="G80" s="11">
        <v>-5.6099999999999997E-2</v>
      </c>
      <c r="H80" s="11">
        <v>8.3000000000000001E-3</v>
      </c>
      <c r="I80" s="8">
        <v>1.4750000000000001E-11</v>
      </c>
      <c r="J80" s="5" t="s">
        <v>307</v>
      </c>
      <c r="K80" s="11">
        <v>8.8900000000000007E-2</v>
      </c>
      <c r="L80" s="11">
        <v>1.66E-2</v>
      </c>
      <c r="M80" s="8">
        <v>7.889E-8</v>
      </c>
      <c r="N80" s="5" t="s">
        <v>185</v>
      </c>
    </row>
    <row r="81" spans="1:14" s="5" customFormat="1" x14ac:dyDescent="0.2">
      <c r="A81" s="5" t="s">
        <v>186</v>
      </c>
      <c r="B81" s="5">
        <v>11</v>
      </c>
      <c r="C81" s="5">
        <v>76200882</v>
      </c>
      <c r="D81" s="5" t="s">
        <v>10</v>
      </c>
      <c r="E81" s="5" t="s">
        <v>15</v>
      </c>
      <c r="F81" s="8">
        <v>7.6959999999999997E-17</v>
      </c>
      <c r="G81" s="11">
        <v>-6.08E-2</v>
      </c>
      <c r="H81" s="11">
        <v>8.5000000000000006E-3</v>
      </c>
      <c r="I81" s="8">
        <v>8.563E-13</v>
      </c>
      <c r="J81" s="5" t="s">
        <v>88</v>
      </c>
      <c r="K81" s="11">
        <v>7.22E-2</v>
      </c>
      <c r="L81" s="11">
        <v>1.67E-2</v>
      </c>
      <c r="M81" s="8">
        <v>1.6160000000000001E-5</v>
      </c>
      <c r="N81" s="5" t="s">
        <v>187</v>
      </c>
    </row>
    <row r="82" spans="1:14" s="5" customFormat="1" x14ac:dyDescent="0.2">
      <c r="A82" s="5" t="s">
        <v>554</v>
      </c>
      <c r="B82" s="5">
        <v>12</v>
      </c>
      <c r="C82" s="5">
        <v>110286589</v>
      </c>
      <c r="D82" s="5" t="s">
        <v>388</v>
      </c>
      <c r="E82" s="5" t="s">
        <v>15</v>
      </c>
      <c r="F82" s="8">
        <v>7.4220000000000002E-9</v>
      </c>
      <c r="G82" s="11">
        <v>-5.2299999999999999E-2</v>
      </c>
      <c r="H82" s="11">
        <v>1.4999999999999999E-2</v>
      </c>
      <c r="I82" s="8">
        <v>4.9019999999999999E-4</v>
      </c>
      <c r="J82" s="5" t="s">
        <v>304</v>
      </c>
      <c r="K82" s="11">
        <v>7.9043207340452906E-2</v>
      </c>
      <c r="L82" s="11">
        <v>1.6592540683907999E-2</v>
      </c>
      <c r="M82" s="8">
        <v>1.9E-6</v>
      </c>
      <c r="N82" s="5" t="s">
        <v>555</v>
      </c>
    </row>
    <row r="83" spans="1:14" s="5" customFormat="1" x14ac:dyDescent="0.2">
      <c r="A83" s="5" t="s">
        <v>556</v>
      </c>
      <c r="B83" s="5">
        <v>14</v>
      </c>
      <c r="C83" s="5">
        <v>68903191</v>
      </c>
      <c r="D83" s="5" t="s">
        <v>10</v>
      </c>
      <c r="E83" s="5" t="s">
        <v>15</v>
      </c>
      <c r="F83" s="8">
        <v>2.9720000000000001E-9</v>
      </c>
      <c r="G83" s="11">
        <v>4.0099999999999997E-2</v>
      </c>
      <c r="H83" s="11">
        <v>8.2000000000000007E-3</v>
      </c>
      <c r="I83" s="8">
        <v>1.0690000000000001E-6</v>
      </c>
      <c r="J83" s="5" t="s">
        <v>304</v>
      </c>
      <c r="K83" s="11">
        <v>-3.1498667059371002E-2</v>
      </c>
      <c r="L83" s="11">
        <v>9.1789645789203105E-3</v>
      </c>
      <c r="M83" s="8">
        <v>5.9999999999999995E-4</v>
      </c>
      <c r="N83" s="5" t="s">
        <v>189</v>
      </c>
    </row>
    <row r="84" spans="1:14" s="5" customFormat="1" x14ac:dyDescent="0.2">
      <c r="A84" s="5" t="s">
        <v>188</v>
      </c>
      <c r="B84" s="5">
        <v>14</v>
      </c>
      <c r="C84" s="5">
        <v>68975380</v>
      </c>
      <c r="D84" s="5" t="s">
        <v>2</v>
      </c>
      <c r="E84" s="5" t="s">
        <v>1</v>
      </c>
      <c r="F84" s="8">
        <v>8.8669999999999993E-9</v>
      </c>
      <c r="G84" s="11">
        <v>-0.1857</v>
      </c>
      <c r="H84" s="11">
        <v>4.2000000000000003E-2</v>
      </c>
      <c r="I84" s="8">
        <v>9.6900000000000004E-6</v>
      </c>
      <c r="J84" s="5" t="s">
        <v>88</v>
      </c>
      <c r="K84" s="11">
        <v>0.32929999999999998</v>
      </c>
      <c r="L84" s="11">
        <v>8.2500000000000004E-2</v>
      </c>
      <c r="M84" s="8">
        <v>6.5699999999999998E-5</v>
      </c>
      <c r="N84" s="5" t="s">
        <v>189</v>
      </c>
    </row>
    <row r="85" spans="1:14" s="5" customFormat="1" x14ac:dyDescent="0.2">
      <c r="A85" s="5" t="s">
        <v>557</v>
      </c>
      <c r="B85" s="5">
        <v>16</v>
      </c>
      <c r="C85" s="5">
        <v>67181999</v>
      </c>
      <c r="D85" s="5" t="s">
        <v>2</v>
      </c>
      <c r="E85" s="5" t="s">
        <v>1</v>
      </c>
      <c r="F85" s="8">
        <v>4.978E-8</v>
      </c>
      <c r="G85" s="11">
        <v>3.3300000000000003E-2</v>
      </c>
      <c r="H85" s="11">
        <v>8.0999999999999996E-3</v>
      </c>
      <c r="I85" s="8">
        <v>3.8229999999999998E-5</v>
      </c>
      <c r="J85" s="5" t="s">
        <v>306</v>
      </c>
      <c r="K85" s="11">
        <v>-4.7800000000000002E-2</v>
      </c>
      <c r="L85" s="11">
        <v>1.29E-2</v>
      </c>
      <c r="M85" s="8">
        <v>2.1809999999999999E-4</v>
      </c>
      <c r="N85" s="5" t="s">
        <v>558</v>
      </c>
    </row>
    <row r="86" spans="1:14" s="5" customFormat="1" x14ac:dyDescent="0.2">
      <c r="A86" s="5" t="s">
        <v>190</v>
      </c>
      <c r="B86" s="5">
        <v>16</v>
      </c>
      <c r="C86" s="5">
        <v>79307103</v>
      </c>
      <c r="D86" s="5" t="s">
        <v>10</v>
      </c>
      <c r="E86" s="5" t="s">
        <v>15</v>
      </c>
      <c r="F86" s="8">
        <v>3.819E-8</v>
      </c>
      <c r="G86" s="11">
        <v>5.45E-2</v>
      </c>
      <c r="H86" s="11">
        <v>1.26E-2</v>
      </c>
      <c r="I86" s="8">
        <v>1.437E-5</v>
      </c>
      <c r="J86" s="5" t="s">
        <v>88</v>
      </c>
      <c r="K86" s="11">
        <v>-9.4299999999999995E-2</v>
      </c>
      <c r="L86" s="11">
        <v>2.5700000000000001E-2</v>
      </c>
      <c r="M86" s="8">
        <v>2.3819999999999999E-4</v>
      </c>
      <c r="N86" s="5" t="s">
        <v>191</v>
      </c>
    </row>
    <row r="87" spans="1:14" s="5" customFormat="1" x14ac:dyDescent="0.2">
      <c r="A87" s="5" t="s">
        <v>559</v>
      </c>
      <c r="B87" s="5">
        <v>17</v>
      </c>
      <c r="C87" s="5">
        <v>45323934</v>
      </c>
      <c r="D87" s="5" t="s">
        <v>2</v>
      </c>
      <c r="E87" s="5" t="s">
        <v>1</v>
      </c>
      <c r="F87" s="8">
        <v>2.1320000000000001E-9</v>
      </c>
      <c r="G87" s="11">
        <v>2.9100000000000001E-2</v>
      </c>
      <c r="H87" s="11">
        <v>8.3000000000000001E-3</v>
      </c>
      <c r="I87" s="8">
        <v>4.2650000000000001E-4</v>
      </c>
      <c r="J87" s="5" t="s">
        <v>304</v>
      </c>
      <c r="K87" s="11">
        <v>-4.6883585898850499E-2</v>
      </c>
      <c r="L87" s="11">
        <v>9.2661495131473991E-3</v>
      </c>
      <c r="M87" s="8">
        <v>4.2E-7</v>
      </c>
      <c r="N87" s="5" t="s">
        <v>560</v>
      </c>
    </row>
    <row r="88" spans="1:14" s="5" customFormat="1" x14ac:dyDescent="0.2">
      <c r="A88" s="5" t="s">
        <v>561</v>
      </c>
      <c r="B88" s="5">
        <v>17</v>
      </c>
      <c r="C88" s="5">
        <v>46860189</v>
      </c>
      <c r="D88" s="5" t="s">
        <v>10</v>
      </c>
      <c r="E88" s="5" t="s">
        <v>15</v>
      </c>
      <c r="F88" s="8">
        <v>3.8799999999999998E-9</v>
      </c>
      <c r="G88" s="11">
        <v>-3.9399999999999998E-2</v>
      </c>
      <c r="H88" s="11">
        <v>8.2000000000000007E-3</v>
      </c>
      <c r="I88" s="8">
        <v>1.5850000000000001E-6</v>
      </c>
      <c r="J88" s="5" t="s">
        <v>304</v>
      </c>
      <c r="K88" s="11">
        <v>-3.2467190137501399E-2</v>
      </c>
      <c r="L88" s="11">
        <v>9.4100089435409304E-3</v>
      </c>
      <c r="M88" s="8">
        <v>5.5999999999999995E-4</v>
      </c>
      <c r="N88" s="5" t="s">
        <v>562</v>
      </c>
    </row>
    <row r="89" spans="1:14" s="5" customFormat="1" x14ac:dyDescent="0.2">
      <c r="A89" s="5" t="s">
        <v>563</v>
      </c>
      <c r="B89" s="5">
        <v>18</v>
      </c>
      <c r="C89" s="5">
        <v>55313997</v>
      </c>
      <c r="D89" s="5" t="s">
        <v>10</v>
      </c>
      <c r="E89" s="5" t="s">
        <v>15</v>
      </c>
      <c r="F89" s="8">
        <v>2.6700000000000001E-9</v>
      </c>
      <c r="G89" s="11">
        <v>5.4300000000000001E-2</v>
      </c>
      <c r="H89" s="11">
        <v>1.23E-2</v>
      </c>
      <c r="I89" s="8">
        <v>9.5109999999999992E-6</v>
      </c>
      <c r="J89" s="5" t="s">
        <v>304</v>
      </c>
      <c r="K89" s="11">
        <v>5.4456185796058897E-2</v>
      </c>
      <c r="L89" s="11">
        <v>1.36472664517265E-2</v>
      </c>
      <c r="M89" s="8">
        <v>6.6000000000000005E-5</v>
      </c>
      <c r="N89" s="5" t="s">
        <v>564</v>
      </c>
    </row>
    <row r="90" spans="1:14" s="5" customFormat="1" x14ac:dyDescent="0.2">
      <c r="A90" s="5" t="s">
        <v>565</v>
      </c>
      <c r="B90" s="5">
        <v>19</v>
      </c>
      <c r="C90" s="5">
        <v>50082587</v>
      </c>
      <c r="D90" s="5" t="s">
        <v>2</v>
      </c>
      <c r="E90" s="5" t="s">
        <v>1</v>
      </c>
      <c r="F90" s="8">
        <v>6.8570000000000005E-14</v>
      </c>
      <c r="G90" s="11">
        <v>5.3499999999999999E-2</v>
      </c>
      <c r="H90" s="11">
        <v>1.0500000000000001E-2</v>
      </c>
      <c r="I90" s="8">
        <v>3.713E-7</v>
      </c>
      <c r="J90" s="5" t="s">
        <v>304</v>
      </c>
      <c r="K90" s="11">
        <v>6.8278840753294406E-2</v>
      </c>
      <c r="L90" s="11">
        <v>1.2266165020258801E-2</v>
      </c>
      <c r="M90" s="8">
        <v>2.6000000000000001E-8</v>
      </c>
      <c r="N90" s="5" t="s">
        <v>566</v>
      </c>
    </row>
    <row r="91" spans="1:14" s="5" customFormat="1" x14ac:dyDescent="0.2">
      <c r="A91" s="5" t="s">
        <v>567</v>
      </c>
      <c r="B91" s="5">
        <v>19</v>
      </c>
      <c r="C91" s="5">
        <v>50207165</v>
      </c>
      <c r="D91" s="5" t="s">
        <v>15</v>
      </c>
      <c r="E91" s="5" t="s">
        <v>1</v>
      </c>
      <c r="F91" s="8">
        <v>1.4120000000000001E-9</v>
      </c>
      <c r="G91" s="11">
        <v>2.9100000000000001E-2</v>
      </c>
      <c r="H91" s="11">
        <v>8.8000000000000005E-3</v>
      </c>
      <c r="I91" s="8">
        <v>9.2060000000000004E-4</v>
      </c>
      <c r="J91" s="5" t="s">
        <v>304</v>
      </c>
      <c r="K91" s="11">
        <v>4.9190244190771802E-2</v>
      </c>
      <c r="L91" s="11">
        <v>9.2647847658083697E-3</v>
      </c>
      <c r="M91" s="8">
        <v>1.1000000000000001E-7</v>
      </c>
      <c r="N91" s="5" t="s">
        <v>568</v>
      </c>
    </row>
    <row r="92" spans="1:14" s="5" customFormat="1" x14ac:dyDescent="0.2">
      <c r="A92" s="5" t="s">
        <v>569</v>
      </c>
      <c r="B92" s="5">
        <v>20</v>
      </c>
      <c r="C92" s="5">
        <v>33819415</v>
      </c>
      <c r="D92" s="5" t="s">
        <v>2</v>
      </c>
      <c r="E92" s="5" t="s">
        <v>1</v>
      </c>
      <c r="F92" s="8">
        <v>1.99E-9</v>
      </c>
      <c r="G92" s="11">
        <v>3.5400000000000001E-2</v>
      </c>
      <c r="H92" s="11">
        <v>8.3000000000000001E-3</v>
      </c>
      <c r="I92" s="8">
        <v>1.8340000000000001E-5</v>
      </c>
      <c r="J92" s="5" t="s">
        <v>306</v>
      </c>
      <c r="K92" s="11">
        <v>-5.7500000000000002E-2</v>
      </c>
      <c r="L92" s="11">
        <v>1.29E-2</v>
      </c>
      <c r="M92" s="8">
        <v>8.0660000000000004E-6</v>
      </c>
      <c r="N92" s="5" t="s">
        <v>193</v>
      </c>
    </row>
    <row r="93" spans="1:14" s="5" customFormat="1" x14ac:dyDescent="0.2">
      <c r="A93" s="5" t="s">
        <v>192</v>
      </c>
      <c r="B93" s="5">
        <v>20</v>
      </c>
      <c r="C93" s="5">
        <v>33847253</v>
      </c>
      <c r="D93" s="5" t="s">
        <v>701</v>
      </c>
      <c r="E93" s="5" t="s">
        <v>15</v>
      </c>
      <c r="F93" s="8">
        <v>4.757E-9</v>
      </c>
      <c r="G93" s="11">
        <v>-3.9600000000000003E-2</v>
      </c>
      <c r="H93" s="11">
        <v>8.3000000000000001E-3</v>
      </c>
      <c r="I93" s="8">
        <v>2.0439999999999998E-6</v>
      </c>
      <c r="J93" s="5" t="s">
        <v>88</v>
      </c>
      <c r="K93" s="11">
        <v>5.6300000000000003E-2</v>
      </c>
      <c r="L93" s="11">
        <v>1.6E-2</v>
      </c>
      <c r="M93" s="8">
        <v>4.3869999999999998E-4</v>
      </c>
      <c r="N93" s="5" t="s">
        <v>193</v>
      </c>
    </row>
    <row r="94" spans="1:14" s="5" customFormat="1" x14ac:dyDescent="0.2">
      <c r="A94" s="5" t="s">
        <v>570</v>
      </c>
      <c r="B94" s="5">
        <v>20</v>
      </c>
      <c r="C94" s="5">
        <v>52425577</v>
      </c>
      <c r="D94" s="5" t="s">
        <v>10</v>
      </c>
      <c r="E94" s="5" t="s">
        <v>15</v>
      </c>
      <c r="F94" s="8">
        <v>8.4619999999999997E-13</v>
      </c>
      <c r="G94" s="11">
        <v>-5.45E-2</v>
      </c>
      <c r="H94" s="11">
        <v>8.3000000000000001E-3</v>
      </c>
      <c r="I94" s="8">
        <v>4.704E-11</v>
      </c>
      <c r="J94" s="5" t="s">
        <v>304</v>
      </c>
      <c r="K94" s="11">
        <v>3.14906670913708E-2</v>
      </c>
      <c r="L94" s="11">
        <v>9.3011125157196894E-3</v>
      </c>
      <c r="M94" s="8">
        <v>7.1000000000000002E-4</v>
      </c>
      <c r="N94" s="5" t="s">
        <v>571</v>
      </c>
    </row>
    <row r="95" spans="1:14" s="5" customFormat="1" x14ac:dyDescent="0.2">
      <c r="A95" s="5" t="s">
        <v>194</v>
      </c>
      <c r="B95" s="5">
        <v>20</v>
      </c>
      <c r="C95" s="5">
        <v>62199126</v>
      </c>
      <c r="D95" s="5" t="s">
        <v>15</v>
      </c>
      <c r="E95" s="5" t="s">
        <v>1</v>
      </c>
      <c r="F95" s="8">
        <v>4.118E-11</v>
      </c>
      <c r="G95" s="11">
        <v>4.8599999999999997E-2</v>
      </c>
      <c r="H95" s="11">
        <v>9.2999999999999992E-3</v>
      </c>
      <c r="I95" s="8">
        <v>1.543E-7</v>
      </c>
      <c r="J95" s="5" t="s">
        <v>307</v>
      </c>
      <c r="K95" s="11">
        <v>8.1799999999999998E-2</v>
      </c>
      <c r="L95" s="11">
        <v>1.89E-2</v>
      </c>
      <c r="M95" s="8">
        <v>1.428E-5</v>
      </c>
      <c r="N95" s="5" t="s">
        <v>195</v>
      </c>
    </row>
    <row r="96" spans="1:14" s="5" customFormat="1" x14ac:dyDescent="0.2">
      <c r="A96" s="5" t="s">
        <v>196</v>
      </c>
      <c r="B96" s="5">
        <v>20</v>
      </c>
      <c r="C96" s="5">
        <v>62310240</v>
      </c>
      <c r="D96" s="5" t="s">
        <v>2</v>
      </c>
      <c r="E96" s="5" t="s">
        <v>15</v>
      </c>
      <c r="F96" s="8">
        <v>1.5049999999999999E-12</v>
      </c>
      <c r="G96" s="11">
        <v>-8.3000000000000004E-2</v>
      </c>
      <c r="H96" s="11">
        <v>1.44E-2</v>
      </c>
      <c r="I96" s="8">
        <v>7.8660000000000008E-9</v>
      </c>
      <c r="J96" s="5" t="s">
        <v>88</v>
      </c>
      <c r="K96" s="11">
        <v>-0.1285</v>
      </c>
      <c r="L96" s="11">
        <v>2.9700000000000001E-2</v>
      </c>
      <c r="M96" s="8">
        <v>1.5099999999999999E-5</v>
      </c>
      <c r="N96" s="5" t="s">
        <v>197</v>
      </c>
    </row>
    <row r="97" spans="1:14" s="5" customFormat="1" x14ac:dyDescent="0.2">
      <c r="A97" s="5" t="s">
        <v>198</v>
      </c>
      <c r="B97" s="5">
        <v>20</v>
      </c>
      <c r="C97" s="5">
        <v>62326579</v>
      </c>
      <c r="D97" s="5" t="s">
        <v>10</v>
      </c>
      <c r="E97" s="5" t="s">
        <v>1</v>
      </c>
      <c r="F97" s="8">
        <v>2.7069999999999999E-14</v>
      </c>
      <c r="G97" s="11">
        <v>8.2600000000000007E-2</v>
      </c>
      <c r="H97" s="11">
        <v>1.2999999999999999E-2</v>
      </c>
      <c r="I97" s="8">
        <v>1.944E-10</v>
      </c>
      <c r="J97" s="5" t="s">
        <v>88</v>
      </c>
      <c r="K97" s="11">
        <v>-0.1116</v>
      </c>
      <c r="L97" s="11">
        <v>2.5899999999999999E-2</v>
      </c>
      <c r="M97" s="8">
        <v>1.6169999999999999E-5</v>
      </c>
      <c r="N97" s="5" t="s">
        <v>197</v>
      </c>
    </row>
    <row r="98" spans="1:14" s="5" customFormat="1" x14ac:dyDescent="0.2">
      <c r="A98" s="5" t="s">
        <v>199</v>
      </c>
      <c r="B98" s="5">
        <v>20</v>
      </c>
      <c r="C98" s="5">
        <v>62339059</v>
      </c>
      <c r="D98" s="5" t="s">
        <v>15</v>
      </c>
      <c r="E98" s="5" t="s">
        <v>1</v>
      </c>
      <c r="F98" s="8">
        <v>4.9950000000000002E-26</v>
      </c>
      <c r="G98" s="11">
        <v>-7.9000000000000001E-2</v>
      </c>
      <c r="H98" s="11">
        <v>8.8999999999999999E-3</v>
      </c>
      <c r="I98" s="8">
        <v>4.6949999999999999E-19</v>
      </c>
      <c r="J98" s="5" t="s">
        <v>88</v>
      </c>
      <c r="K98" s="11">
        <v>-0.1019</v>
      </c>
      <c r="L98" s="11">
        <v>1.7500000000000002E-2</v>
      </c>
      <c r="M98" s="8">
        <v>6.062E-9</v>
      </c>
      <c r="N98" s="5" t="s">
        <v>200</v>
      </c>
    </row>
    <row r="99" spans="1:14" s="5" customFormat="1" x14ac:dyDescent="0.2">
      <c r="A99" s="5" t="s">
        <v>572</v>
      </c>
      <c r="B99" s="5">
        <v>20</v>
      </c>
      <c r="C99" s="5">
        <v>62374389</v>
      </c>
      <c r="D99" s="5" t="s">
        <v>10</v>
      </c>
      <c r="E99" s="5" t="s">
        <v>15</v>
      </c>
      <c r="F99" s="8">
        <v>8.8239999999999995E-27</v>
      </c>
      <c r="G99" s="11">
        <v>-0.12609999999999999</v>
      </c>
      <c r="H99" s="11">
        <v>1.24E-2</v>
      </c>
      <c r="I99" s="8">
        <v>1.9240000000000001E-24</v>
      </c>
      <c r="J99" s="5" t="s">
        <v>305</v>
      </c>
      <c r="K99" s="11">
        <v>-8.7094706850933706E-2</v>
      </c>
      <c r="L99" s="11">
        <v>2.3720934513313901E-2</v>
      </c>
      <c r="M99" s="8">
        <v>2.41E-4</v>
      </c>
      <c r="N99" s="5" t="s">
        <v>573</v>
      </c>
    </row>
    <row r="100" spans="1:14" s="5" customFormat="1" x14ac:dyDescent="0.2">
      <c r="A100" s="5" t="s">
        <v>201</v>
      </c>
      <c r="B100" s="5">
        <v>20</v>
      </c>
      <c r="C100" s="5">
        <v>62376939</v>
      </c>
      <c r="D100" s="5" t="s">
        <v>2</v>
      </c>
      <c r="E100" s="5" t="s">
        <v>15</v>
      </c>
      <c r="F100" s="8">
        <v>3.645E-26</v>
      </c>
      <c r="G100" s="11">
        <v>-8.4199999999999997E-2</v>
      </c>
      <c r="H100" s="11">
        <v>9.5999999999999992E-3</v>
      </c>
      <c r="I100" s="8">
        <v>1.474E-18</v>
      </c>
      <c r="J100" s="5" t="s">
        <v>307</v>
      </c>
      <c r="K100" s="11">
        <v>-0.1145</v>
      </c>
      <c r="L100" s="11">
        <v>1.8800000000000001E-2</v>
      </c>
      <c r="M100" s="8">
        <v>1.184E-9</v>
      </c>
      <c r="N100" s="5" t="s">
        <v>202</v>
      </c>
    </row>
    <row r="101" spans="1:14" s="5" customFormat="1" x14ac:dyDescent="0.2">
      <c r="A101" s="5" t="s">
        <v>203</v>
      </c>
      <c r="B101" s="5">
        <v>21</v>
      </c>
      <c r="C101" s="5">
        <v>40290503</v>
      </c>
      <c r="D101" s="5" t="s">
        <v>2</v>
      </c>
      <c r="E101" s="5" t="s">
        <v>1</v>
      </c>
      <c r="F101" s="8">
        <v>2.7269999999999999E-8</v>
      </c>
      <c r="G101" s="11">
        <v>3.6499999999999998E-2</v>
      </c>
      <c r="H101" s="11">
        <v>8.3999999999999995E-3</v>
      </c>
      <c r="I101" s="8">
        <v>1.4970000000000001E-5</v>
      </c>
      <c r="J101" s="5" t="s">
        <v>307</v>
      </c>
      <c r="K101" s="11">
        <v>6.3799999999999996E-2</v>
      </c>
      <c r="L101" s="11">
        <v>1.7000000000000001E-2</v>
      </c>
      <c r="M101" s="8">
        <v>1.7310000000000001E-4</v>
      </c>
      <c r="N101" s="5" t="s">
        <v>204</v>
      </c>
    </row>
    <row r="102" spans="1:14" s="5" customFormat="1" x14ac:dyDescent="0.2">
      <c r="A102" s="5" t="s">
        <v>203</v>
      </c>
      <c r="B102" s="5">
        <v>21</v>
      </c>
      <c r="C102" s="5">
        <v>40290503</v>
      </c>
      <c r="D102" s="5" t="s">
        <v>2</v>
      </c>
      <c r="E102" s="5" t="s">
        <v>1</v>
      </c>
      <c r="F102" s="8">
        <v>3.4329999999999997E-8</v>
      </c>
      <c r="G102" s="11">
        <v>3.6499999999999998E-2</v>
      </c>
      <c r="H102" s="11">
        <v>8.3999999999999995E-3</v>
      </c>
      <c r="I102" s="8">
        <v>1.4970000000000001E-5</v>
      </c>
      <c r="J102" s="5" t="s">
        <v>88</v>
      </c>
      <c r="K102" s="11">
        <v>6.08E-2</v>
      </c>
      <c r="L102" s="11">
        <v>1.67E-2</v>
      </c>
      <c r="M102" s="8">
        <v>2.6949999999999999E-4</v>
      </c>
      <c r="N102" s="5" t="s">
        <v>204</v>
      </c>
    </row>
    <row r="103" spans="1:14" s="5" customFormat="1" x14ac:dyDescent="0.2">
      <c r="A103" s="5" t="s">
        <v>574</v>
      </c>
      <c r="B103" s="5">
        <v>22</v>
      </c>
      <c r="C103" s="5">
        <v>30423460</v>
      </c>
      <c r="D103" s="5" t="s">
        <v>10</v>
      </c>
      <c r="E103" s="5" t="s">
        <v>15</v>
      </c>
      <c r="F103" s="8">
        <v>7.3360000000000006E-11</v>
      </c>
      <c r="G103" s="11">
        <v>3.0200000000000001E-2</v>
      </c>
      <c r="H103" s="11">
        <v>8.3999999999999995E-3</v>
      </c>
      <c r="I103" s="8">
        <v>3.0079999999999999E-4</v>
      </c>
      <c r="J103" s="5" t="s">
        <v>304</v>
      </c>
      <c r="K103" s="11">
        <v>5.4456185796058897E-2</v>
      </c>
      <c r="L103" s="11">
        <v>9.4538234180462904E-3</v>
      </c>
      <c r="M103" s="8">
        <v>8.4000000000000008E-9</v>
      </c>
      <c r="N103" s="5" t="s">
        <v>575</v>
      </c>
    </row>
    <row r="104" spans="1:14" s="5" customFormat="1" x14ac:dyDescent="0.2">
      <c r="A104" s="26" t="s">
        <v>205</v>
      </c>
      <c r="B104" s="26">
        <v>22</v>
      </c>
      <c r="C104" s="26">
        <v>30451486</v>
      </c>
      <c r="D104" s="26" t="s">
        <v>10</v>
      </c>
      <c r="E104" s="26" t="s">
        <v>15</v>
      </c>
      <c r="F104" s="27">
        <v>1.221E-9</v>
      </c>
      <c r="G104" s="28">
        <v>3.2000000000000001E-2</v>
      </c>
      <c r="H104" s="28">
        <v>8.0999999999999996E-3</v>
      </c>
      <c r="I104" s="27">
        <v>7.7260000000000002E-5</v>
      </c>
      <c r="J104" s="26" t="s">
        <v>8</v>
      </c>
      <c r="K104" s="28">
        <v>5.1299999999999998E-2</v>
      </c>
      <c r="L104" s="28">
        <v>1.06E-2</v>
      </c>
      <c r="M104" s="27">
        <v>1.2E-4</v>
      </c>
      <c r="N104" s="26" t="s">
        <v>206</v>
      </c>
    </row>
    <row r="105" spans="1:14" x14ac:dyDescent="0.2">
      <c r="A105" s="44" t="s">
        <v>715</v>
      </c>
      <c r="B105" s="44"/>
      <c r="C105" s="44"/>
      <c r="D105" s="44"/>
      <c r="E105" s="44"/>
      <c r="F105" s="44"/>
      <c r="G105" s="44"/>
      <c r="H105" s="44"/>
      <c r="I105" s="44"/>
      <c r="J105" s="44"/>
      <c r="K105" s="44"/>
      <c r="L105" s="44"/>
      <c r="M105" s="44"/>
      <c r="N105" s="44"/>
    </row>
    <row r="106" spans="1:14" x14ac:dyDescent="0.2">
      <c r="A106" s="44" t="s">
        <v>711</v>
      </c>
      <c r="B106" s="44"/>
      <c r="C106" s="44"/>
      <c r="D106" s="44"/>
      <c r="E106" s="44"/>
      <c r="F106" s="44"/>
      <c r="G106" s="44"/>
      <c r="H106" s="44"/>
      <c r="I106" s="44"/>
      <c r="J106" s="44"/>
      <c r="K106" s="44"/>
      <c r="L106" s="44"/>
      <c r="M106" s="44"/>
      <c r="N106" s="44"/>
    </row>
  </sheetData>
  <mergeCells count="12">
    <mergeCell ref="A1:N1"/>
    <mergeCell ref="A105:N105"/>
    <mergeCell ref="A106:N106"/>
    <mergeCell ref="N2:N3"/>
    <mergeCell ref="A2:A3"/>
    <mergeCell ref="B2:B3"/>
    <mergeCell ref="C2:C3"/>
    <mergeCell ref="D2:D3"/>
    <mergeCell ref="E2:E3"/>
    <mergeCell ref="F2:F3"/>
    <mergeCell ref="G2:I2"/>
    <mergeCell ref="J2:M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79F3E-B679-F74D-A4F2-BBF816155363}">
  <dimension ref="A1:N148"/>
  <sheetViews>
    <sheetView workbookViewId="0">
      <selection activeCell="O25" sqref="O25"/>
    </sheetView>
  </sheetViews>
  <sheetFormatPr baseColWidth="10" defaultRowHeight="16" x14ac:dyDescent="0.2"/>
  <cols>
    <col min="2" max="2" width="15.33203125" customWidth="1"/>
    <col min="6" max="6" width="17.33203125" customWidth="1"/>
    <col min="7" max="7" width="10.83203125" style="15"/>
    <col min="8" max="8" width="14.83203125" style="15" customWidth="1"/>
    <col min="9" max="9" width="10.83203125" style="13"/>
    <col min="11" max="11" width="10.83203125" style="15"/>
    <col min="12" max="12" width="15.83203125" style="15" customWidth="1"/>
    <col min="13" max="13" width="10.83203125" style="13"/>
    <col min="14" max="14" width="23.33203125" customWidth="1"/>
  </cols>
  <sheetData>
    <row r="1" spans="1:14" s="5" customFormat="1" x14ac:dyDescent="0.2">
      <c r="A1" s="47" t="s">
        <v>713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2" spans="1:14" s="7" customFormat="1" x14ac:dyDescent="0.2">
      <c r="A2" s="45" t="s">
        <v>623</v>
      </c>
      <c r="B2" s="45" t="s">
        <v>626</v>
      </c>
      <c r="C2" s="45" t="s">
        <v>627</v>
      </c>
      <c r="D2" s="45" t="s">
        <v>82</v>
      </c>
      <c r="E2" s="45" t="s">
        <v>83</v>
      </c>
      <c r="F2" s="45" t="s">
        <v>471</v>
      </c>
      <c r="G2" s="45" t="s">
        <v>311</v>
      </c>
      <c r="H2" s="45"/>
      <c r="I2" s="45"/>
      <c r="J2" s="45" t="s">
        <v>85</v>
      </c>
      <c r="K2" s="45"/>
      <c r="L2" s="45"/>
      <c r="M2" s="45"/>
      <c r="N2" s="45" t="s">
        <v>86</v>
      </c>
    </row>
    <row r="3" spans="1:14" s="7" customFormat="1" x14ac:dyDescent="0.2">
      <c r="A3" s="46"/>
      <c r="B3" s="46"/>
      <c r="C3" s="46"/>
      <c r="D3" s="46"/>
      <c r="E3" s="46"/>
      <c r="F3" s="46"/>
      <c r="G3" s="25" t="s">
        <v>624</v>
      </c>
      <c r="H3" s="25" t="s">
        <v>625</v>
      </c>
      <c r="I3" s="25" t="s">
        <v>396</v>
      </c>
      <c r="J3" s="25" t="s">
        <v>87</v>
      </c>
      <c r="K3" s="25" t="s">
        <v>624</v>
      </c>
      <c r="L3" s="25" t="s">
        <v>625</v>
      </c>
      <c r="M3" s="25" t="s">
        <v>396</v>
      </c>
      <c r="N3" s="46"/>
    </row>
    <row r="4" spans="1:14" s="5" customFormat="1" x14ac:dyDescent="0.2">
      <c r="A4" s="5" t="s">
        <v>576</v>
      </c>
      <c r="B4" s="5">
        <v>1</v>
      </c>
      <c r="C4" s="5">
        <v>192515778</v>
      </c>
      <c r="D4" s="5" t="s">
        <v>2</v>
      </c>
      <c r="E4" s="5" t="s">
        <v>1</v>
      </c>
      <c r="F4" s="8">
        <v>3.1119999999999997E-8</v>
      </c>
      <c r="G4" s="11">
        <v>-5.8280499999999999E-2</v>
      </c>
      <c r="H4" s="11">
        <v>1.68167E-2</v>
      </c>
      <c r="I4" s="8">
        <v>5.2898300000000001E-4</v>
      </c>
      <c r="J4" s="5" t="s">
        <v>305</v>
      </c>
      <c r="K4" s="11">
        <v>8.1535487982518501E-2</v>
      </c>
      <c r="L4" s="11">
        <v>1.8467744697288801E-2</v>
      </c>
      <c r="M4" s="8">
        <v>1.01E-5</v>
      </c>
      <c r="N4" s="5" t="s">
        <v>577</v>
      </c>
    </row>
    <row r="5" spans="1:14" s="5" customFormat="1" x14ac:dyDescent="0.2">
      <c r="A5" s="5" t="s">
        <v>581</v>
      </c>
      <c r="B5" s="5">
        <v>1</v>
      </c>
      <c r="C5" s="5">
        <v>192515849</v>
      </c>
      <c r="D5" s="5" t="s">
        <v>1</v>
      </c>
      <c r="E5" s="5" t="s">
        <v>2</v>
      </c>
      <c r="F5" s="8">
        <v>2.3280000000000001E-10</v>
      </c>
      <c r="G5" s="11">
        <v>-5.8810399999999999E-2</v>
      </c>
      <c r="H5" s="11">
        <v>1.68186E-2</v>
      </c>
      <c r="I5" s="8">
        <v>4.7098000000000002E-4</v>
      </c>
      <c r="J5" s="5" t="s">
        <v>306</v>
      </c>
      <c r="K5" s="11">
        <v>7.4700000000000003E-2</v>
      </c>
      <c r="L5" s="11">
        <v>1.4E-2</v>
      </c>
      <c r="M5" s="8">
        <v>8.8580000000000003E-8</v>
      </c>
      <c r="N5" s="5" t="s">
        <v>577</v>
      </c>
    </row>
    <row r="6" spans="1:14" s="5" customFormat="1" x14ac:dyDescent="0.2">
      <c r="A6" s="5" t="s">
        <v>207</v>
      </c>
      <c r="B6" s="5">
        <v>1</v>
      </c>
      <c r="C6" s="5">
        <v>209943489</v>
      </c>
      <c r="D6" s="5" t="s">
        <v>2</v>
      </c>
      <c r="E6" s="5" t="s">
        <v>1</v>
      </c>
      <c r="F6" s="8">
        <v>3.2390000000000001E-8</v>
      </c>
      <c r="G6" s="11">
        <v>-6.7679699999999995E-2</v>
      </c>
      <c r="H6" s="11">
        <v>1.8508699999999999E-2</v>
      </c>
      <c r="I6" s="8">
        <v>2.55536E-4</v>
      </c>
      <c r="J6" s="5" t="s">
        <v>307</v>
      </c>
      <c r="K6" s="11">
        <v>8.0100000000000005E-2</v>
      </c>
      <c r="L6" s="11">
        <v>1.9199999999999998E-2</v>
      </c>
      <c r="M6" s="8">
        <v>2.974E-5</v>
      </c>
      <c r="N6" s="5" t="s">
        <v>208</v>
      </c>
    </row>
    <row r="7" spans="1:14" s="5" customFormat="1" x14ac:dyDescent="0.2">
      <c r="A7" s="5" t="s">
        <v>209</v>
      </c>
      <c r="B7" s="5">
        <v>1</v>
      </c>
      <c r="C7" s="5">
        <v>209953706</v>
      </c>
      <c r="D7" s="5" t="s">
        <v>10</v>
      </c>
      <c r="E7" s="5" t="s">
        <v>15</v>
      </c>
      <c r="F7" s="8">
        <v>7.19E-10</v>
      </c>
      <c r="G7" s="11">
        <v>-7.1977100000000002E-2</v>
      </c>
      <c r="H7" s="11">
        <v>1.9289000000000001E-2</v>
      </c>
      <c r="I7" s="8">
        <v>1.9033900000000001E-4</v>
      </c>
      <c r="J7" s="5" t="s">
        <v>88</v>
      </c>
      <c r="K7" s="11">
        <v>9.9000000000000005E-2</v>
      </c>
      <c r="L7" s="11">
        <v>1.9800000000000002E-2</v>
      </c>
      <c r="M7" s="8">
        <v>6.0670000000000005E-7</v>
      </c>
      <c r="N7" s="5" t="s">
        <v>208</v>
      </c>
    </row>
    <row r="8" spans="1:14" s="5" customFormat="1" x14ac:dyDescent="0.2">
      <c r="A8" s="5" t="s">
        <v>210</v>
      </c>
      <c r="B8" s="5">
        <v>2</v>
      </c>
      <c r="C8" s="5">
        <v>103142491</v>
      </c>
      <c r="D8" s="5" t="s">
        <v>15</v>
      </c>
      <c r="E8" s="5" t="s">
        <v>10</v>
      </c>
      <c r="F8" s="8">
        <v>3.5889999999999998E-11</v>
      </c>
      <c r="G8" s="11">
        <v>-6.3254099999999994E-2</v>
      </c>
      <c r="H8" s="11">
        <v>1.8564899999999999E-2</v>
      </c>
      <c r="I8" s="8">
        <v>6.5633499999999997E-4</v>
      </c>
      <c r="J8" s="5" t="s">
        <v>307</v>
      </c>
      <c r="K8" s="11">
        <v>0.1152</v>
      </c>
      <c r="L8" s="11">
        <v>1.9199999999999998E-2</v>
      </c>
      <c r="M8" s="8">
        <v>1.8360000000000001E-9</v>
      </c>
      <c r="N8" s="5" t="s">
        <v>211</v>
      </c>
    </row>
    <row r="9" spans="1:14" s="5" customFormat="1" x14ac:dyDescent="0.2">
      <c r="A9" s="5" t="s">
        <v>609</v>
      </c>
      <c r="B9" s="5">
        <v>2</v>
      </c>
      <c r="C9" s="5">
        <v>204656986</v>
      </c>
      <c r="D9" s="5" t="s">
        <v>610</v>
      </c>
      <c r="E9" s="5" t="s">
        <v>2</v>
      </c>
      <c r="F9" s="8">
        <v>5.4159999999999997E-11</v>
      </c>
      <c r="G9" s="11">
        <v>6.8873199999999996E-2</v>
      </c>
      <c r="H9" s="11">
        <v>2.05305E-2</v>
      </c>
      <c r="I9" s="8">
        <v>7.9458399999999998E-4</v>
      </c>
      <c r="J9" s="5" t="s">
        <v>304</v>
      </c>
      <c r="K9" s="11">
        <v>-6.4005329975912406E-2</v>
      </c>
      <c r="L9" s="11">
        <v>1.1348360542727099E-2</v>
      </c>
      <c r="M9" s="8">
        <v>1.7E-8</v>
      </c>
      <c r="N9" s="5" t="s">
        <v>611</v>
      </c>
    </row>
    <row r="10" spans="1:14" s="5" customFormat="1" x14ac:dyDescent="0.2">
      <c r="A10" s="5" t="s">
        <v>212</v>
      </c>
      <c r="B10" s="5">
        <v>3</v>
      </c>
      <c r="C10" s="5">
        <v>12443844</v>
      </c>
      <c r="D10" s="5" t="s">
        <v>1</v>
      </c>
      <c r="E10" s="5" t="s">
        <v>2</v>
      </c>
      <c r="F10" s="8">
        <v>3.3010000000000002E-8</v>
      </c>
      <c r="G10" s="11">
        <v>7.9538999999999999E-2</v>
      </c>
      <c r="H10" s="11">
        <v>1.8974700000000001E-2</v>
      </c>
      <c r="I10" s="8">
        <v>2.76693E-5</v>
      </c>
      <c r="J10" s="5" t="s">
        <v>88</v>
      </c>
      <c r="K10" s="11">
        <v>-7.3200000000000001E-2</v>
      </c>
      <c r="L10" s="11">
        <v>2.0299999999999999E-2</v>
      </c>
      <c r="M10" s="8">
        <v>3.0249999999999998E-4</v>
      </c>
      <c r="N10" s="5" t="s">
        <v>213</v>
      </c>
    </row>
    <row r="11" spans="1:14" s="5" customFormat="1" x14ac:dyDescent="0.2">
      <c r="A11" s="5" t="s">
        <v>214</v>
      </c>
      <c r="B11" s="5">
        <v>3</v>
      </c>
      <c r="C11" s="5">
        <v>141218057</v>
      </c>
      <c r="D11" s="5" t="s">
        <v>15</v>
      </c>
      <c r="E11" s="5" t="s">
        <v>10</v>
      </c>
      <c r="F11" s="8">
        <v>7.726E-10</v>
      </c>
      <c r="G11" s="11">
        <v>-6.1231300000000002E-2</v>
      </c>
      <c r="H11" s="11">
        <v>1.70995E-2</v>
      </c>
      <c r="I11" s="8">
        <v>3.4244599999999999E-4</v>
      </c>
      <c r="J11" s="5" t="s">
        <v>307</v>
      </c>
      <c r="K11" s="11">
        <v>9.35E-2</v>
      </c>
      <c r="L11" s="11">
        <v>1.8100000000000002E-2</v>
      </c>
      <c r="M11" s="8">
        <v>2.4569999999999998E-7</v>
      </c>
      <c r="N11" s="5" t="s">
        <v>215</v>
      </c>
    </row>
    <row r="12" spans="1:14" s="5" customFormat="1" x14ac:dyDescent="0.2">
      <c r="A12" s="5" t="s">
        <v>612</v>
      </c>
      <c r="B12" s="5">
        <v>3</v>
      </c>
      <c r="C12" s="5">
        <v>169477506</v>
      </c>
      <c r="D12" s="5" t="s">
        <v>1</v>
      </c>
      <c r="E12" s="5" t="s">
        <v>2</v>
      </c>
      <c r="F12" s="8">
        <v>3.5859999999999998E-10</v>
      </c>
      <c r="G12" s="11">
        <v>-6.0953E-2</v>
      </c>
      <c r="H12" s="11">
        <v>1.73595E-2</v>
      </c>
      <c r="I12" s="8">
        <v>4.4605900000000001E-4</v>
      </c>
      <c r="J12" s="5" t="s">
        <v>304</v>
      </c>
      <c r="K12" s="11">
        <v>5.3540766928029802E-2</v>
      </c>
      <c r="L12" s="11">
        <v>1.02787793678579E-2</v>
      </c>
      <c r="M12" s="8">
        <v>1.9000000000000001E-7</v>
      </c>
      <c r="N12" s="5" t="s">
        <v>613</v>
      </c>
    </row>
    <row r="13" spans="1:14" s="5" customFormat="1" x14ac:dyDescent="0.2">
      <c r="A13" s="5" t="s">
        <v>394</v>
      </c>
      <c r="B13" s="5">
        <v>5</v>
      </c>
      <c r="C13" s="5">
        <v>1285974</v>
      </c>
      <c r="D13" s="5" t="s">
        <v>2</v>
      </c>
      <c r="E13" s="5" t="s">
        <v>15</v>
      </c>
      <c r="F13" s="8">
        <v>3.8119999999999998E-13</v>
      </c>
      <c r="G13" s="11">
        <v>7.3303699999999999E-2</v>
      </c>
      <c r="H13" s="11">
        <v>1.66853E-2</v>
      </c>
      <c r="I13" s="8">
        <v>1.11632E-5</v>
      </c>
      <c r="J13" s="5" t="s">
        <v>304</v>
      </c>
      <c r="K13" s="11">
        <v>-5.6570351488394399E-2</v>
      </c>
      <c r="L13" s="11">
        <v>9.6748223029517796E-3</v>
      </c>
      <c r="M13" s="8">
        <v>5.0000000000000001E-9</v>
      </c>
      <c r="N13" s="5" t="s">
        <v>150</v>
      </c>
    </row>
    <row r="14" spans="1:14" s="5" customFormat="1" x14ac:dyDescent="0.2">
      <c r="A14" s="5" t="s">
        <v>216</v>
      </c>
      <c r="B14" s="5">
        <v>5</v>
      </c>
      <c r="C14" s="5">
        <v>141395962</v>
      </c>
      <c r="D14" s="5" t="s">
        <v>2</v>
      </c>
      <c r="E14" s="5" t="s">
        <v>217</v>
      </c>
      <c r="F14" s="8">
        <v>6.4320000000000004E-11</v>
      </c>
      <c r="G14" s="11">
        <v>7.0255700000000004E-2</v>
      </c>
      <c r="H14" s="11">
        <v>1.78905E-2</v>
      </c>
      <c r="I14" s="8">
        <v>8.6019099999999998E-5</v>
      </c>
      <c r="J14" s="5" t="s">
        <v>307</v>
      </c>
      <c r="K14" s="11">
        <v>-0.1069</v>
      </c>
      <c r="L14" s="11">
        <v>1.9800000000000002E-2</v>
      </c>
      <c r="M14" s="8">
        <v>7.0739999999999997E-8</v>
      </c>
      <c r="N14" s="5" t="s">
        <v>218</v>
      </c>
    </row>
    <row r="15" spans="1:14" s="5" customFormat="1" x14ac:dyDescent="0.2">
      <c r="A15" s="5" t="s">
        <v>614</v>
      </c>
      <c r="B15" s="5">
        <v>6</v>
      </c>
      <c r="C15" s="5">
        <v>26603811</v>
      </c>
      <c r="D15" s="5" t="s">
        <v>15</v>
      </c>
      <c r="E15" s="5" t="s">
        <v>2</v>
      </c>
      <c r="F15" s="8">
        <v>1.3669999999999999E-18</v>
      </c>
      <c r="G15" s="11">
        <v>-9.0472899999999995E-2</v>
      </c>
      <c r="H15" s="11">
        <v>2.55809E-2</v>
      </c>
      <c r="I15" s="8">
        <v>4.0509999999999998E-4</v>
      </c>
      <c r="J15" s="5" t="s">
        <v>304</v>
      </c>
      <c r="K15" s="11">
        <v>0.10616019582839099</v>
      </c>
      <c r="L15" s="11">
        <v>1.3144216248963E-2</v>
      </c>
      <c r="M15" s="8">
        <v>6.8000000000000001E-16</v>
      </c>
      <c r="N15" s="5" t="s">
        <v>615</v>
      </c>
    </row>
    <row r="16" spans="1:14" s="5" customFormat="1" x14ac:dyDescent="0.2">
      <c r="A16" s="5" t="s">
        <v>219</v>
      </c>
      <c r="B16" s="5">
        <v>6</v>
      </c>
      <c r="C16" s="5">
        <v>28673998</v>
      </c>
      <c r="D16" s="5" t="s">
        <v>1</v>
      </c>
      <c r="E16" s="5" t="s">
        <v>2</v>
      </c>
      <c r="F16" s="8">
        <v>6.8949999999999999E-9</v>
      </c>
      <c r="G16" s="11">
        <v>9.23456E-2</v>
      </c>
      <c r="H16" s="11">
        <v>2.55061E-2</v>
      </c>
      <c r="I16" s="8">
        <v>2.9399999999999999E-4</v>
      </c>
      <c r="J16" s="5" t="s">
        <v>307</v>
      </c>
      <c r="K16" s="11">
        <v>-0.1166</v>
      </c>
      <c r="L16" s="11">
        <v>2.5499999999999998E-2</v>
      </c>
      <c r="M16" s="8">
        <v>4.6040000000000003E-6</v>
      </c>
      <c r="N16" s="5" t="s">
        <v>220</v>
      </c>
    </row>
    <row r="17" spans="1:14" s="5" customFormat="1" x14ac:dyDescent="0.2">
      <c r="A17" s="5" t="s">
        <v>579</v>
      </c>
      <c r="B17" s="5">
        <v>6</v>
      </c>
      <c r="C17" s="5">
        <v>29286670</v>
      </c>
      <c r="D17" s="5" t="s">
        <v>1</v>
      </c>
      <c r="E17" s="5" t="s">
        <v>15</v>
      </c>
      <c r="F17" s="8">
        <v>2.3389999999999999E-9</v>
      </c>
      <c r="G17" s="11">
        <v>-7.1968799999999999E-2</v>
      </c>
      <c r="H17" s="11">
        <v>2.1382000000000002E-2</v>
      </c>
      <c r="I17" s="8">
        <v>7.6307899999999995E-4</v>
      </c>
      <c r="J17" s="5" t="s">
        <v>305</v>
      </c>
      <c r="K17" s="11">
        <v>0.116893751471499</v>
      </c>
      <c r="L17" s="11">
        <v>2.2745784581125101E-2</v>
      </c>
      <c r="M17" s="8">
        <v>2.7599999999999998E-7</v>
      </c>
      <c r="N17" s="5" t="s">
        <v>580</v>
      </c>
    </row>
    <row r="18" spans="1:14" s="5" customFormat="1" x14ac:dyDescent="0.2">
      <c r="A18" s="5" t="s">
        <v>517</v>
      </c>
      <c r="B18" s="5">
        <v>6</v>
      </c>
      <c r="C18" s="5">
        <v>29606761</v>
      </c>
      <c r="D18" s="5" t="s">
        <v>2</v>
      </c>
      <c r="E18" s="5" t="s">
        <v>1</v>
      </c>
      <c r="F18" s="8">
        <v>3.9880000000000001E-10</v>
      </c>
      <c r="G18" s="11">
        <v>-6.9531099999999998E-2</v>
      </c>
      <c r="H18" s="11">
        <v>2.0779700000000002E-2</v>
      </c>
      <c r="I18" s="8">
        <v>8.1955400000000001E-4</v>
      </c>
      <c r="J18" s="5" t="s">
        <v>304</v>
      </c>
      <c r="K18" s="11">
        <v>6.2035390919452697E-2</v>
      </c>
      <c r="L18" s="11">
        <v>1.17191725988631E-2</v>
      </c>
      <c r="M18" s="8">
        <v>1.1999999999999999E-7</v>
      </c>
      <c r="N18" s="5" t="s">
        <v>154</v>
      </c>
    </row>
    <row r="19" spans="1:14" s="5" customFormat="1" x14ac:dyDescent="0.2">
      <c r="A19" s="5" t="s">
        <v>597</v>
      </c>
      <c r="B19" s="5">
        <v>6</v>
      </c>
      <c r="C19" s="5">
        <v>29610435</v>
      </c>
      <c r="D19" s="5" t="s">
        <v>10</v>
      </c>
      <c r="E19" s="5" t="s">
        <v>15</v>
      </c>
      <c r="F19" s="8">
        <v>4.3899999999999998E-11</v>
      </c>
      <c r="G19" s="11">
        <v>-5.1905100000000003E-2</v>
      </c>
      <c r="H19" s="11">
        <v>1.57342E-2</v>
      </c>
      <c r="I19" s="8">
        <v>9.7077399999999999E-4</v>
      </c>
      <c r="J19" s="5" t="s">
        <v>306</v>
      </c>
      <c r="K19" s="11">
        <v>7.5700000000000003E-2</v>
      </c>
      <c r="L19" s="11">
        <v>1.2999999999999999E-2</v>
      </c>
      <c r="M19" s="8">
        <v>5.2949999999999996E-9</v>
      </c>
      <c r="N19" s="5" t="s">
        <v>154</v>
      </c>
    </row>
    <row r="20" spans="1:14" s="5" customFormat="1" x14ac:dyDescent="0.2">
      <c r="A20" s="5" t="s">
        <v>221</v>
      </c>
      <c r="B20" s="5">
        <v>7</v>
      </c>
      <c r="C20" s="5">
        <v>41911726</v>
      </c>
      <c r="D20" s="5" t="s">
        <v>1</v>
      </c>
      <c r="E20" s="5" t="s">
        <v>2</v>
      </c>
      <c r="F20" s="8">
        <v>3.5159999999999999E-8</v>
      </c>
      <c r="G20" s="11">
        <v>6.17114E-2</v>
      </c>
      <c r="H20" s="11">
        <v>1.55117E-2</v>
      </c>
      <c r="I20" s="8">
        <v>6.9389100000000003E-5</v>
      </c>
      <c r="J20" s="5" t="s">
        <v>88</v>
      </c>
      <c r="K20" s="11">
        <v>-6.0699999999999997E-2</v>
      </c>
      <c r="L20" s="11">
        <v>1.5900000000000001E-2</v>
      </c>
      <c r="M20" s="8">
        <v>1.34E-4</v>
      </c>
      <c r="N20" s="5" t="s">
        <v>222</v>
      </c>
    </row>
    <row r="21" spans="1:14" s="5" customFormat="1" x14ac:dyDescent="0.2">
      <c r="A21" s="5" t="s">
        <v>598</v>
      </c>
      <c r="B21" s="5">
        <v>8</v>
      </c>
      <c r="C21" s="5">
        <v>129074902</v>
      </c>
      <c r="D21" s="5" t="s">
        <v>1</v>
      </c>
      <c r="E21" s="5" t="s">
        <v>15</v>
      </c>
      <c r="F21" s="8">
        <v>2.799E-9</v>
      </c>
      <c r="G21" s="11">
        <v>5.0511E-2</v>
      </c>
      <c r="H21" s="11">
        <v>1.52944E-2</v>
      </c>
      <c r="I21" s="8">
        <v>9.5802300000000001E-4</v>
      </c>
      <c r="J21" s="5" t="s">
        <v>306</v>
      </c>
      <c r="K21" s="11">
        <v>-9.06E-2</v>
      </c>
      <c r="L21" s="11">
        <v>1.7299999999999999E-2</v>
      </c>
      <c r="M21" s="8">
        <v>1.6320000000000001E-7</v>
      </c>
      <c r="N21" s="5" t="s">
        <v>104</v>
      </c>
    </row>
    <row r="22" spans="1:14" s="5" customFormat="1" x14ac:dyDescent="0.2">
      <c r="A22" s="5" t="s">
        <v>223</v>
      </c>
      <c r="B22" s="5">
        <v>8</v>
      </c>
      <c r="C22" s="5">
        <v>129532118</v>
      </c>
      <c r="D22" s="5" t="s">
        <v>1</v>
      </c>
      <c r="E22" s="5" t="s">
        <v>2</v>
      </c>
      <c r="F22" s="8">
        <v>3.0500000000000002E-8</v>
      </c>
      <c r="G22" s="11">
        <v>9.0240100000000004E-2</v>
      </c>
      <c r="H22" s="11">
        <v>1.6287300000000001E-2</v>
      </c>
      <c r="I22" s="8">
        <v>3.0158100000000003E-8</v>
      </c>
      <c r="J22" s="5" t="s">
        <v>8</v>
      </c>
      <c r="K22" s="11">
        <v>6.1899999999999997E-2</v>
      </c>
      <c r="L22" s="11">
        <v>0.94569999999999999</v>
      </c>
      <c r="M22" s="8">
        <v>8.1999999999999994E-6</v>
      </c>
      <c r="N22" s="5" t="s">
        <v>107</v>
      </c>
    </row>
    <row r="23" spans="1:14" s="5" customFormat="1" x14ac:dyDescent="0.2">
      <c r="A23" s="5" t="s">
        <v>108</v>
      </c>
      <c r="B23" s="5">
        <v>8</v>
      </c>
      <c r="C23" s="5">
        <v>129562430</v>
      </c>
      <c r="D23" s="5" t="s">
        <v>15</v>
      </c>
      <c r="E23" s="5" t="s">
        <v>2</v>
      </c>
      <c r="F23" s="8">
        <v>8.7729999999999998E-16</v>
      </c>
      <c r="G23" s="11">
        <v>-0.110273</v>
      </c>
      <c r="H23" s="11">
        <v>2.3237600000000001E-2</v>
      </c>
      <c r="I23" s="8">
        <v>2.0802399999999998E-6</v>
      </c>
      <c r="J23" s="5" t="s">
        <v>307</v>
      </c>
      <c r="K23" s="11">
        <v>0.16220000000000001</v>
      </c>
      <c r="L23" s="11">
        <v>2.4299999999999999E-2</v>
      </c>
      <c r="M23" s="8">
        <v>2.556E-11</v>
      </c>
      <c r="N23" s="5" t="s">
        <v>107</v>
      </c>
    </row>
    <row r="24" spans="1:14" s="5" customFormat="1" x14ac:dyDescent="0.2">
      <c r="A24" s="5" t="s">
        <v>224</v>
      </c>
      <c r="B24" s="5">
        <v>9</v>
      </c>
      <c r="C24" s="5">
        <v>136128546</v>
      </c>
      <c r="D24" s="5" t="s">
        <v>1</v>
      </c>
      <c r="E24" s="5" t="s">
        <v>2</v>
      </c>
      <c r="F24" s="8">
        <v>3.016E-8</v>
      </c>
      <c r="G24" s="11">
        <v>5.9194499999999997E-2</v>
      </c>
      <c r="H24" s="11">
        <v>1.5713700000000001E-2</v>
      </c>
      <c r="I24" s="8">
        <v>1.6517999999999999E-4</v>
      </c>
      <c r="J24" s="5" t="s">
        <v>307</v>
      </c>
      <c r="K24" s="11">
        <v>-6.8599999999999994E-2</v>
      </c>
      <c r="L24" s="11">
        <v>1.6799999999999999E-2</v>
      </c>
      <c r="M24" s="8">
        <v>4.3529999999999998E-5</v>
      </c>
      <c r="N24" s="5" t="s">
        <v>225</v>
      </c>
    </row>
    <row r="25" spans="1:14" s="5" customFormat="1" x14ac:dyDescent="0.2">
      <c r="A25" s="6" t="s">
        <v>226</v>
      </c>
      <c r="B25" s="6">
        <v>12</v>
      </c>
      <c r="C25" s="6">
        <v>111884608</v>
      </c>
      <c r="D25" s="6" t="s">
        <v>15</v>
      </c>
      <c r="E25" s="6" t="s">
        <v>10</v>
      </c>
      <c r="F25" s="34">
        <v>1.133E-10</v>
      </c>
      <c r="G25" s="35">
        <v>9.8338800000000004E-2</v>
      </c>
      <c r="H25" s="35">
        <v>1.5252099999999999E-2</v>
      </c>
      <c r="I25" s="34">
        <v>1.1366699999999999E-10</v>
      </c>
      <c r="J25" s="6" t="s">
        <v>8</v>
      </c>
      <c r="K25" s="35">
        <v>-7.6999999999999999E-2</v>
      </c>
      <c r="L25" s="35">
        <v>1.6500000000000001E-2</v>
      </c>
      <c r="M25" s="34">
        <v>2.9999999999999999E-7</v>
      </c>
      <c r="N25" s="6" t="s">
        <v>227</v>
      </c>
    </row>
    <row r="26" spans="1:14" s="5" customFormat="1" x14ac:dyDescent="0.2">
      <c r="A26" s="6" t="s">
        <v>226</v>
      </c>
      <c r="B26" s="6">
        <v>12</v>
      </c>
      <c r="C26" s="6">
        <v>111884608</v>
      </c>
      <c r="D26" s="6" t="s">
        <v>15</v>
      </c>
      <c r="E26" s="6" t="s">
        <v>10</v>
      </c>
      <c r="F26" s="34">
        <v>2.909E-16</v>
      </c>
      <c r="G26" s="35">
        <v>9.8338800000000004E-2</v>
      </c>
      <c r="H26" s="35">
        <v>1.5252099999999999E-2</v>
      </c>
      <c r="I26" s="34">
        <v>1.1366699999999999E-10</v>
      </c>
      <c r="J26" s="6" t="s">
        <v>115</v>
      </c>
      <c r="K26" s="35">
        <v>-0.15083088970258399</v>
      </c>
      <c r="L26" s="35">
        <v>2.8543365185303701E-2</v>
      </c>
      <c r="M26" s="34">
        <v>1.2620600000000001E-7</v>
      </c>
      <c r="N26" s="6" t="s">
        <v>227</v>
      </c>
    </row>
    <row r="27" spans="1:14" s="5" customFormat="1" x14ac:dyDescent="0.2">
      <c r="A27" s="5" t="s">
        <v>228</v>
      </c>
      <c r="B27" s="5">
        <v>12</v>
      </c>
      <c r="C27" s="5">
        <v>111932800</v>
      </c>
      <c r="D27" s="5" t="s">
        <v>10</v>
      </c>
      <c r="E27" s="5" t="s">
        <v>15</v>
      </c>
      <c r="F27" s="8">
        <v>1.8480000000000001E-14</v>
      </c>
      <c r="G27" s="11">
        <v>9.4230700000000001E-2</v>
      </c>
      <c r="H27" s="11">
        <v>1.52996E-2</v>
      </c>
      <c r="I27" s="8">
        <v>7.3181899999999995E-10</v>
      </c>
      <c r="J27" s="5" t="s">
        <v>88</v>
      </c>
      <c r="K27" s="11">
        <v>-7.4300000000000005E-2</v>
      </c>
      <c r="L27" s="11">
        <v>1.6E-2</v>
      </c>
      <c r="M27" s="8">
        <v>3.2780000000000002E-6</v>
      </c>
      <c r="N27" s="5" t="s">
        <v>229</v>
      </c>
    </row>
    <row r="28" spans="1:14" s="5" customFormat="1" x14ac:dyDescent="0.2">
      <c r="A28" s="5" t="s">
        <v>599</v>
      </c>
      <c r="B28" s="5">
        <v>12</v>
      </c>
      <c r="C28" s="5">
        <v>111979685</v>
      </c>
      <c r="D28" s="5" t="s">
        <v>1</v>
      </c>
      <c r="E28" s="5" t="s">
        <v>2</v>
      </c>
      <c r="F28" s="8">
        <v>1.269E-10</v>
      </c>
      <c r="G28" s="11">
        <v>0.312421</v>
      </c>
      <c r="H28" s="11">
        <v>8.3865200000000001E-2</v>
      </c>
      <c r="I28" s="8">
        <v>1.95102E-4</v>
      </c>
      <c r="J28" s="5" t="s">
        <v>304</v>
      </c>
      <c r="K28" s="11">
        <v>-0.242071561199729</v>
      </c>
      <c r="L28" s="11">
        <v>4.57299996812996E-2</v>
      </c>
      <c r="M28" s="8">
        <v>1.1999999999999999E-7</v>
      </c>
      <c r="N28" s="5" t="s">
        <v>229</v>
      </c>
    </row>
    <row r="29" spans="1:14" s="5" customFormat="1" x14ac:dyDescent="0.2">
      <c r="A29" s="5" t="s">
        <v>582</v>
      </c>
      <c r="B29" s="5">
        <v>12</v>
      </c>
      <c r="C29" s="5">
        <v>112003695</v>
      </c>
      <c r="D29" s="5" t="s">
        <v>2</v>
      </c>
      <c r="E29" s="5" t="s">
        <v>10</v>
      </c>
      <c r="F29" s="8">
        <v>3.2750000000000001E-12</v>
      </c>
      <c r="G29" s="11">
        <v>8.1507999999999997E-2</v>
      </c>
      <c r="H29" s="11">
        <v>2.42653E-2</v>
      </c>
      <c r="I29" s="8">
        <v>7.8214699999999996E-4</v>
      </c>
      <c r="J29" s="5" t="s">
        <v>306</v>
      </c>
      <c r="K29" s="11">
        <v>-0.1406</v>
      </c>
      <c r="L29" s="11">
        <v>2.2100000000000002E-2</v>
      </c>
      <c r="M29" s="8">
        <v>1.988E-10</v>
      </c>
      <c r="N29" s="5" t="s">
        <v>229</v>
      </c>
    </row>
    <row r="30" spans="1:14" s="5" customFormat="1" x14ac:dyDescent="0.2">
      <c r="A30" s="5" t="s">
        <v>230</v>
      </c>
      <c r="B30" s="5">
        <v>12</v>
      </c>
      <c r="C30" s="5">
        <v>112007756</v>
      </c>
      <c r="D30" s="5" t="s">
        <v>10</v>
      </c>
      <c r="E30" s="5" t="s">
        <v>15</v>
      </c>
      <c r="F30" s="8">
        <v>1.674E-15</v>
      </c>
      <c r="G30" s="11">
        <v>9.6050800000000006E-2</v>
      </c>
      <c r="H30" s="11">
        <v>1.5306999999999999E-2</v>
      </c>
      <c r="I30" s="8">
        <v>3.4973599999999999E-10</v>
      </c>
      <c r="J30" s="5" t="s">
        <v>307</v>
      </c>
      <c r="K30" s="11">
        <v>-8.0699999999999994E-2</v>
      </c>
      <c r="L30" s="11">
        <v>1.6299999999999999E-2</v>
      </c>
      <c r="M30" s="8">
        <v>6.9520000000000003E-7</v>
      </c>
      <c r="N30" s="5" t="s">
        <v>229</v>
      </c>
    </row>
    <row r="31" spans="1:14" s="5" customFormat="1" x14ac:dyDescent="0.2">
      <c r="A31" s="5" t="s">
        <v>583</v>
      </c>
      <c r="B31" s="5">
        <v>12</v>
      </c>
      <c r="C31" s="5">
        <v>112448485</v>
      </c>
      <c r="D31" s="5" t="s">
        <v>15</v>
      </c>
      <c r="E31" s="5" t="s">
        <v>10</v>
      </c>
      <c r="F31" s="8">
        <v>1.4379999999999999E-17</v>
      </c>
      <c r="G31" s="11">
        <v>-9.9486000000000005E-2</v>
      </c>
      <c r="H31" s="11">
        <v>2.24817E-2</v>
      </c>
      <c r="I31" s="8">
        <v>9.6353099999999997E-6</v>
      </c>
      <c r="J31" s="5" t="s">
        <v>306</v>
      </c>
      <c r="K31" s="11">
        <v>0.14879999999999999</v>
      </c>
      <c r="L31" s="11">
        <v>1.9900000000000001E-2</v>
      </c>
      <c r="M31" s="8">
        <v>8.3340000000000001E-14</v>
      </c>
      <c r="N31" s="5" t="s">
        <v>584</v>
      </c>
    </row>
    <row r="32" spans="1:14" s="5" customFormat="1" x14ac:dyDescent="0.2">
      <c r="A32" s="5" t="s">
        <v>600</v>
      </c>
      <c r="B32" s="5">
        <v>12</v>
      </c>
      <c r="C32" s="5">
        <v>112769599</v>
      </c>
      <c r="D32" s="5" t="s">
        <v>10</v>
      </c>
      <c r="E32" s="5" t="s">
        <v>2</v>
      </c>
      <c r="F32" s="8">
        <v>1.1219999999999999E-19</v>
      </c>
      <c r="G32" s="11">
        <v>0.109732</v>
      </c>
      <c r="H32" s="11">
        <v>2.3528400000000001E-2</v>
      </c>
      <c r="I32" s="8">
        <v>3.1040599999999998E-6</v>
      </c>
      <c r="J32" s="5" t="s">
        <v>304</v>
      </c>
      <c r="K32" s="11">
        <v>-0.109814866007207</v>
      </c>
      <c r="L32" s="11">
        <v>1.4103048608310799E-2</v>
      </c>
      <c r="M32" s="8">
        <v>6.9000000000000001E-15</v>
      </c>
      <c r="N32" s="5" t="s">
        <v>601</v>
      </c>
    </row>
    <row r="33" spans="1:14" s="5" customFormat="1" x14ac:dyDescent="0.2">
      <c r="A33" s="5" t="s">
        <v>231</v>
      </c>
      <c r="B33" s="5">
        <v>12</v>
      </c>
      <c r="C33" s="5">
        <v>113012149</v>
      </c>
      <c r="D33" s="5" t="s">
        <v>15</v>
      </c>
      <c r="E33" s="5" t="s">
        <v>1</v>
      </c>
      <c r="F33" s="8">
        <v>1.101E-9</v>
      </c>
      <c r="G33" s="11">
        <v>7.3134299999999999E-2</v>
      </c>
      <c r="H33" s="11">
        <v>1.60509E-2</v>
      </c>
      <c r="I33" s="8">
        <v>5.2037699999999996E-6</v>
      </c>
      <c r="J33" s="5" t="s">
        <v>8</v>
      </c>
      <c r="K33" s="11">
        <v>-5.8299999999999998E-2</v>
      </c>
      <c r="L33" s="11">
        <v>1.4200000000000001E-2</v>
      </c>
      <c r="M33" s="8">
        <v>2.9E-4</v>
      </c>
      <c r="N33" s="5" t="s">
        <v>232</v>
      </c>
    </row>
    <row r="34" spans="1:14" s="5" customFormat="1" x14ac:dyDescent="0.2">
      <c r="A34" s="5" t="s">
        <v>231</v>
      </c>
      <c r="B34" s="5">
        <v>12</v>
      </c>
      <c r="C34" s="5">
        <v>113012149</v>
      </c>
      <c r="D34" s="5" t="s">
        <v>15</v>
      </c>
      <c r="E34" s="5" t="s">
        <v>1</v>
      </c>
      <c r="F34" s="8">
        <v>4.4740000000000001E-9</v>
      </c>
      <c r="G34" s="11">
        <v>7.3134299999999999E-2</v>
      </c>
      <c r="H34" s="11">
        <v>1.60509E-2</v>
      </c>
      <c r="I34" s="8">
        <v>5.2037699999999996E-6</v>
      </c>
      <c r="J34" s="5" t="s">
        <v>115</v>
      </c>
      <c r="K34" s="11">
        <v>-0.127833371509885</v>
      </c>
      <c r="L34" s="11">
        <v>3.1976064861207402E-2</v>
      </c>
      <c r="M34" s="8">
        <v>6.3938500000000005E-5</v>
      </c>
      <c r="N34" s="5" t="s">
        <v>232</v>
      </c>
    </row>
    <row r="35" spans="1:14" s="5" customFormat="1" x14ac:dyDescent="0.2">
      <c r="A35" s="5" t="s">
        <v>585</v>
      </c>
      <c r="B35" s="5">
        <v>12</v>
      </c>
      <c r="C35" s="5">
        <v>113032969</v>
      </c>
      <c r="D35" s="5" t="s">
        <v>10</v>
      </c>
      <c r="E35" s="5" t="s">
        <v>49</v>
      </c>
      <c r="F35" s="8">
        <v>4.0130000000000002E-13</v>
      </c>
      <c r="G35" s="11">
        <v>6.6279500000000005E-2</v>
      </c>
      <c r="H35" s="11">
        <v>1.60521E-2</v>
      </c>
      <c r="I35" s="8">
        <v>3.6429800000000001E-5</v>
      </c>
      <c r="J35" s="5" t="s">
        <v>306</v>
      </c>
      <c r="K35" s="11">
        <v>-0.11210000000000001</v>
      </c>
      <c r="L35" s="11">
        <v>1.7899999999999999E-2</v>
      </c>
      <c r="M35" s="8">
        <v>3.787E-10</v>
      </c>
      <c r="N35" s="5" t="s">
        <v>232</v>
      </c>
    </row>
    <row r="36" spans="1:14" s="5" customFormat="1" x14ac:dyDescent="0.2">
      <c r="A36" s="5" t="s">
        <v>586</v>
      </c>
      <c r="B36" s="5">
        <v>12</v>
      </c>
      <c r="C36" s="5">
        <v>113048179</v>
      </c>
      <c r="D36" s="5" t="s">
        <v>10</v>
      </c>
      <c r="E36" s="5" t="s">
        <v>15</v>
      </c>
      <c r="F36" s="8">
        <v>2.1079999999999999E-18</v>
      </c>
      <c r="G36" s="11">
        <v>6.8064399999999997E-2</v>
      </c>
      <c r="H36" s="11">
        <v>1.5483E-2</v>
      </c>
      <c r="I36" s="8">
        <v>1.1022800000000001E-5</v>
      </c>
      <c r="J36" s="5" t="s">
        <v>306</v>
      </c>
      <c r="K36" s="11">
        <v>-0.10680000000000001</v>
      </c>
      <c r="L36" s="11">
        <v>1.37E-2</v>
      </c>
      <c r="M36" s="8">
        <v>6.382E-15</v>
      </c>
      <c r="N36" s="5" t="s">
        <v>232</v>
      </c>
    </row>
    <row r="37" spans="1:14" s="5" customFormat="1" x14ac:dyDescent="0.2">
      <c r="A37" s="5" t="s">
        <v>602</v>
      </c>
      <c r="B37" s="5">
        <v>12</v>
      </c>
      <c r="C37" s="5">
        <v>113104241</v>
      </c>
      <c r="D37" s="5" t="s">
        <v>1</v>
      </c>
      <c r="E37" s="5" t="s">
        <v>15</v>
      </c>
      <c r="F37" s="8">
        <v>1.5680000000000001E-18</v>
      </c>
      <c r="G37" s="11">
        <v>-6.1045200000000001E-2</v>
      </c>
      <c r="H37" s="11">
        <v>1.53548E-2</v>
      </c>
      <c r="I37" s="8">
        <v>7.0189299999999996E-5</v>
      </c>
      <c r="J37" s="5" t="s">
        <v>304</v>
      </c>
      <c r="K37" s="11">
        <v>7.1389996086672999E-2</v>
      </c>
      <c r="L37" s="11">
        <v>9.0884448509319093E-3</v>
      </c>
      <c r="M37" s="8">
        <v>3.9000000000000003E-15</v>
      </c>
      <c r="N37" s="5" t="s">
        <v>232</v>
      </c>
    </row>
    <row r="38" spans="1:14" s="5" customFormat="1" x14ac:dyDescent="0.2">
      <c r="A38" s="5" t="s">
        <v>233</v>
      </c>
      <c r="B38" s="5">
        <v>12</v>
      </c>
      <c r="C38" s="5">
        <v>113182298</v>
      </c>
      <c r="D38" s="5" t="s">
        <v>2</v>
      </c>
      <c r="E38" s="5" t="s">
        <v>1</v>
      </c>
      <c r="F38" s="8">
        <v>2.8729999999999999E-9</v>
      </c>
      <c r="G38" s="11">
        <v>5.6408199999999999E-2</v>
      </c>
      <c r="H38" s="11">
        <v>1.6545199999999999E-2</v>
      </c>
      <c r="I38" s="8">
        <v>6.5118999999999995E-4</v>
      </c>
      <c r="J38" s="5" t="s">
        <v>307</v>
      </c>
      <c r="K38" s="11">
        <v>-8.5199999999999998E-2</v>
      </c>
      <c r="L38" s="11">
        <v>1.7000000000000001E-2</v>
      </c>
      <c r="M38" s="8">
        <v>5.4300000000000003E-7</v>
      </c>
      <c r="N38" s="5" t="s">
        <v>232</v>
      </c>
    </row>
    <row r="39" spans="1:14" s="5" customFormat="1" x14ac:dyDescent="0.2">
      <c r="A39" s="5" t="s">
        <v>603</v>
      </c>
      <c r="B39" s="5">
        <v>14</v>
      </c>
      <c r="C39" s="5">
        <v>65061688</v>
      </c>
      <c r="D39" s="5" t="s">
        <v>10</v>
      </c>
      <c r="E39" s="5" t="s">
        <v>15</v>
      </c>
      <c r="F39" s="8">
        <v>4.9059999999999997E-8</v>
      </c>
      <c r="G39" s="11">
        <v>6.9400100000000006E-2</v>
      </c>
      <c r="H39" s="11">
        <v>1.7598099999999998E-2</v>
      </c>
      <c r="I39" s="8">
        <v>8.0265400000000006E-5</v>
      </c>
      <c r="J39" s="5" t="s">
        <v>304</v>
      </c>
      <c r="K39" s="11">
        <v>-4.1864204098698898E-2</v>
      </c>
      <c r="L39" s="11">
        <v>1.0462695556296199E-2</v>
      </c>
      <c r="M39" s="8">
        <v>6.3E-5</v>
      </c>
      <c r="N39" s="5" t="s">
        <v>604</v>
      </c>
    </row>
    <row r="40" spans="1:14" s="5" customFormat="1" x14ac:dyDescent="0.2">
      <c r="A40" s="5" t="s">
        <v>234</v>
      </c>
      <c r="B40" s="5">
        <v>14</v>
      </c>
      <c r="C40" s="5">
        <v>91653294</v>
      </c>
      <c r="D40" s="5" t="s">
        <v>15</v>
      </c>
      <c r="E40" s="5" t="s">
        <v>10</v>
      </c>
      <c r="F40" s="8">
        <v>2.899E-8</v>
      </c>
      <c r="G40" s="11">
        <v>0.321961</v>
      </c>
      <c r="H40" s="11">
        <v>7.9913200000000004E-2</v>
      </c>
      <c r="I40" s="8">
        <v>5.6042100000000003E-5</v>
      </c>
      <c r="J40" s="5" t="s">
        <v>88</v>
      </c>
      <c r="K40" s="11">
        <v>-0.36859999999999998</v>
      </c>
      <c r="L40" s="11">
        <v>9.6199999999999994E-2</v>
      </c>
      <c r="M40" s="8">
        <v>1.2750000000000001E-4</v>
      </c>
      <c r="N40" s="5" t="s">
        <v>235</v>
      </c>
    </row>
    <row r="41" spans="1:14" s="5" customFormat="1" x14ac:dyDescent="0.2">
      <c r="A41" s="5" t="s">
        <v>236</v>
      </c>
      <c r="B41" s="5">
        <v>15</v>
      </c>
      <c r="C41" s="5">
        <v>51594931</v>
      </c>
      <c r="D41" s="5" t="s">
        <v>10</v>
      </c>
      <c r="E41" s="5" t="s">
        <v>15</v>
      </c>
      <c r="F41" s="8">
        <v>6.2989999999999997E-12</v>
      </c>
      <c r="G41" s="11">
        <v>-9.3398200000000001E-2</v>
      </c>
      <c r="H41" s="11">
        <v>1.5274299999999999E-2</v>
      </c>
      <c r="I41" s="8">
        <v>9.6712200000000009E-10</v>
      </c>
      <c r="J41" s="5" t="s">
        <v>88</v>
      </c>
      <c r="K41" s="11">
        <v>5.7000000000000002E-2</v>
      </c>
      <c r="L41" s="11">
        <v>1.61E-2</v>
      </c>
      <c r="M41" s="8">
        <v>3.9550000000000002E-4</v>
      </c>
      <c r="N41" s="5" t="s">
        <v>237</v>
      </c>
    </row>
    <row r="42" spans="1:14" s="5" customFormat="1" x14ac:dyDescent="0.2">
      <c r="A42" s="5" t="s">
        <v>238</v>
      </c>
      <c r="B42" s="5">
        <v>16</v>
      </c>
      <c r="C42" s="5">
        <v>11367477</v>
      </c>
      <c r="D42" s="5" t="s">
        <v>2</v>
      </c>
      <c r="E42" s="5" t="s">
        <v>1</v>
      </c>
      <c r="F42" s="8">
        <v>3.3810000000000003E-8</v>
      </c>
      <c r="G42" s="11">
        <v>-5.71032E-2</v>
      </c>
      <c r="H42" s="11">
        <v>1.55281E-2</v>
      </c>
      <c r="I42" s="8">
        <v>2.3562E-4</v>
      </c>
      <c r="J42" s="5" t="s">
        <v>88</v>
      </c>
      <c r="K42" s="11">
        <v>6.6199999999999995E-2</v>
      </c>
      <c r="L42" s="11">
        <v>1.6E-2</v>
      </c>
      <c r="M42" s="8">
        <v>3.5420000000000003E-5</v>
      </c>
      <c r="N42" s="5" t="s">
        <v>239</v>
      </c>
    </row>
    <row r="43" spans="1:14" s="5" customFormat="1" x14ac:dyDescent="0.2">
      <c r="A43" s="5" t="s">
        <v>605</v>
      </c>
      <c r="B43" s="5">
        <v>16</v>
      </c>
      <c r="C43" s="5">
        <v>11379938</v>
      </c>
      <c r="D43" s="5" t="s">
        <v>1</v>
      </c>
      <c r="E43" s="5" t="s">
        <v>2</v>
      </c>
      <c r="F43" s="8">
        <v>4.9880000000000001E-8</v>
      </c>
      <c r="G43" s="11">
        <v>7.5982900000000006E-2</v>
      </c>
      <c r="H43" s="11">
        <v>1.8906599999999999E-2</v>
      </c>
      <c r="I43" s="8">
        <v>5.8482300000000001E-5</v>
      </c>
      <c r="J43" s="5" t="s">
        <v>304</v>
      </c>
      <c r="K43" s="11">
        <v>-4.3951887529182797E-2</v>
      </c>
      <c r="L43" s="11">
        <v>1.10904351915889E-2</v>
      </c>
      <c r="M43" s="8">
        <v>7.3999999999999996E-5</v>
      </c>
      <c r="N43" s="5" t="s">
        <v>239</v>
      </c>
    </row>
    <row r="44" spans="1:14" s="5" customFormat="1" x14ac:dyDescent="0.2">
      <c r="A44" s="5" t="s">
        <v>578</v>
      </c>
      <c r="B44" s="5">
        <v>16</v>
      </c>
      <c r="C44" s="5">
        <v>11380670</v>
      </c>
      <c r="D44" s="5" t="s">
        <v>1</v>
      </c>
      <c r="E44" s="5" t="s">
        <v>15</v>
      </c>
      <c r="F44" s="8">
        <v>6.1459999999999999E-12</v>
      </c>
      <c r="G44" s="11">
        <v>7.6790999999999998E-2</v>
      </c>
      <c r="H44" s="11">
        <v>1.89713E-2</v>
      </c>
      <c r="I44" s="8">
        <v>5.1714600000000001E-5</v>
      </c>
      <c r="J44" s="5" t="s">
        <v>305</v>
      </c>
      <c r="K44" s="11">
        <v>-0.123071997589994</v>
      </c>
      <c r="L44" s="11">
        <v>2.12516832975948E-2</v>
      </c>
      <c r="M44" s="8">
        <v>6.9900000000000001E-9</v>
      </c>
      <c r="N44" s="5" t="s">
        <v>239</v>
      </c>
    </row>
    <row r="45" spans="1:14" s="5" customFormat="1" x14ac:dyDescent="0.2">
      <c r="A45" s="5" t="s">
        <v>240</v>
      </c>
      <c r="B45" s="5">
        <v>16</v>
      </c>
      <c r="C45" s="5">
        <v>11399603</v>
      </c>
      <c r="D45" s="5" t="s">
        <v>2</v>
      </c>
      <c r="E45" s="5" t="s">
        <v>15</v>
      </c>
      <c r="F45" s="8">
        <v>1.3339999999999999E-11</v>
      </c>
      <c r="G45" s="11">
        <v>7.4917999999999998E-2</v>
      </c>
      <c r="H45" s="11">
        <v>1.8949899999999999E-2</v>
      </c>
      <c r="I45" s="8">
        <v>7.7021799999999995E-5</v>
      </c>
      <c r="J45" s="5" t="s">
        <v>307</v>
      </c>
      <c r="K45" s="11">
        <v>-0.11459999999999999</v>
      </c>
      <c r="L45" s="11">
        <v>2.0199999999999999E-2</v>
      </c>
      <c r="M45" s="8">
        <v>1.486E-8</v>
      </c>
      <c r="N45" s="5" t="s">
        <v>239</v>
      </c>
    </row>
    <row r="46" spans="1:14" s="5" customFormat="1" x14ac:dyDescent="0.2">
      <c r="A46" s="5" t="s">
        <v>587</v>
      </c>
      <c r="B46" s="5">
        <v>16</v>
      </c>
      <c r="C46" s="5">
        <v>11435990</v>
      </c>
      <c r="D46" s="5" t="s">
        <v>15</v>
      </c>
      <c r="E46" s="5" t="s">
        <v>10</v>
      </c>
      <c r="F46" s="8">
        <v>9.1840000000000003E-14</v>
      </c>
      <c r="G46" s="11">
        <v>-6.7097599999999993E-2</v>
      </c>
      <c r="H46" s="11">
        <v>1.9920199999999999E-2</v>
      </c>
      <c r="I46" s="8">
        <v>7.56279E-4</v>
      </c>
      <c r="J46" s="5" t="s">
        <v>306</v>
      </c>
      <c r="K46" s="11">
        <v>0.11849999999999999</v>
      </c>
      <c r="L46" s="11">
        <v>1.7100000000000001E-2</v>
      </c>
      <c r="M46" s="8">
        <v>4.5380000000000003E-12</v>
      </c>
      <c r="N46" s="5" t="s">
        <v>588</v>
      </c>
    </row>
    <row r="47" spans="1:14" s="5" customFormat="1" x14ac:dyDescent="0.2">
      <c r="A47" s="5" t="s">
        <v>241</v>
      </c>
      <c r="B47" s="5">
        <v>16</v>
      </c>
      <c r="C47" s="5">
        <v>28574615</v>
      </c>
      <c r="D47" s="5" t="s">
        <v>1</v>
      </c>
      <c r="E47" s="5" t="s">
        <v>2</v>
      </c>
      <c r="F47" s="8">
        <v>3.6910000000000003E-12</v>
      </c>
      <c r="G47" s="11">
        <v>5.6410200000000001E-2</v>
      </c>
      <c r="H47" s="11">
        <v>1.55934E-2</v>
      </c>
      <c r="I47" s="8">
        <v>2.97371E-4</v>
      </c>
      <c r="J47" s="5" t="s">
        <v>307</v>
      </c>
      <c r="K47" s="11">
        <v>-9.9900000000000003E-2</v>
      </c>
      <c r="L47" s="11">
        <v>1.6E-2</v>
      </c>
      <c r="M47" s="8">
        <v>4.4430000000000001E-10</v>
      </c>
      <c r="N47" s="5" t="s">
        <v>242</v>
      </c>
    </row>
    <row r="48" spans="1:14" s="5" customFormat="1" x14ac:dyDescent="0.2">
      <c r="A48" s="5" t="s">
        <v>243</v>
      </c>
      <c r="B48" s="5">
        <v>16</v>
      </c>
      <c r="C48" s="5">
        <v>28614472</v>
      </c>
      <c r="D48" s="5" t="s">
        <v>1</v>
      </c>
      <c r="E48" s="5" t="s">
        <v>2</v>
      </c>
      <c r="F48" s="8">
        <v>2.9620000000000002E-10</v>
      </c>
      <c r="G48" s="11">
        <v>-6.5470100000000003E-2</v>
      </c>
      <c r="H48" s="11">
        <v>1.6760199999999999E-2</v>
      </c>
      <c r="I48" s="8">
        <v>9.37215E-5</v>
      </c>
      <c r="J48" s="5" t="s">
        <v>88</v>
      </c>
      <c r="K48" s="11">
        <v>8.6900000000000005E-2</v>
      </c>
      <c r="L48" s="11">
        <v>1.7299999999999999E-2</v>
      </c>
      <c r="M48" s="8">
        <v>5.37E-7</v>
      </c>
      <c r="N48" s="5" t="s">
        <v>244</v>
      </c>
    </row>
    <row r="49" spans="1:14" s="5" customFormat="1" x14ac:dyDescent="0.2">
      <c r="A49" s="5" t="s">
        <v>589</v>
      </c>
      <c r="B49" s="5">
        <v>16</v>
      </c>
      <c r="C49" s="5">
        <v>28818037</v>
      </c>
      <c r="D49" s="5" t="s">
        <v>10</v>
      </c>
      <c r="E49" s="5" t="s">
        <v>15</v>
      </c>
      <c r="F49" s="8">
        <v>5.6360000000000003E-16</v>
      </c>
      <c r="G49" s="11">
        <v>6.3052899999999995E-2</v>
      </c>
      <c r="H49" s="11">
        <v>1.64266E-2</v>
      </c>
      <c r="I49" s="8">
        <v>1.2380299999999999E-4</v>
      </c>
      <c r="J49" s="5" t="s">
        <v>306</v>
      </c>
      <c r="K49" s="11">
        <v>-9.8900000000000002E-2</v>
      </c>
      <c r="L49" s="11">
        <v>1.35E-2</v>
      </c>
      <c r="M49" s="8">
        <v>2.2799999999999999E-13</v>
      </c>
      <c r="N49" s="5" t="s">
        <v>590</v>
      </c>
    </row>
    <row r="50" spans="1:14" s="5" customFormat="1" x14ac:dyDescent="0.2">
      <c r="A50" s="6" t="s">
        <v>591</v>
      </c>
      <c r="B50" s="6">
        <v>16</v>
      </c>
      <c r="C50" s="6">
        <v>28998111</v>
      </c>
      <c r="D50" s="6" t="s">
        <v>2</v>
      </c>
      <c r="E50" s="6" t="s">
        <v>10</v>
      </c>
      <c r="F50" s="34">
        <v>2.4769999999999999E-11</v>
      </c>
      <c r="G50" s="35">
        <v>-9.2117900000000003E-2</v>
      </c>
      <c r="H50" s="35">
        <v>2.2959899999999998E-2</v>
      </c>
      <c r="I50" s="34">
        <v>6.0175900000000001E-5</v>
      </c>
      <c r="J50" s="6" t="s">
        <v>306</v>
      </c>
      <c r="K50" s="35">
        <v>8.9099999999999999E-2</v>
      </c>
      <c r="L50" s="35">
        <v>1.67E-2</v>
      </c>
      <c r="M50" s="34">
        <v>9.4370000000000004E-8</v>
      </c>
      <c r="N50" s="6" t="s">
        <v>592</v>
      </c>
    </row>
    <row r="51" spans="1:14" s="5" customFormat="1" x14ac:dyDescent="0.2">
      <c r="A51" s="5" t="s">
        <v>593</v>
      </c>
      <c r="B51" s="5">
        <v>17</v>
      </c>
      <c r="C51" s="5">
        <v>46120767</v>
      </c>
      <c r="D51" s="5" t="s">
        <v>15</v>
      </c>
      <c r="E51" s="5" t="s">
        <v>10</v>
      </c>
      <c r="F51" s="8">
        <v>1.266E-9</v>
      </c>
      <c r="G51" s="11">
        <v>-0.10773099999999999</v>
      </c>
      <c r="H51" s="11">
        <v>2.9579999999999999E-2</v>
      </c>
      <c r="I51" s="8">
        <v>2.7051400000000002E-4</v>
      </c>
      <c r="J51" s="5" t="s">
        <v>306</v>
      </c>
      <c r="K51" s="11">
        <v>0.10979999999999999</v>
      </c>
      <c r="L51" s="11">
        <v>2.2599999999999999E-2</v>
      </c>
      <c r="M51" s="8">
        <v>1.158E-6</v>
      </c>
      <c r="N51" s="5" t="s">
        <v>594</v>
      </c>
    </row>
    <row r="52" spans="1:14" s="5" customFormat="1" x14ac:dyDescent="0.2">
      <c r="A52" s="5" t="s">
        <v>245</v>
      </c>
      <c r="B52" s="5">
        <v>17</v>
      </c>
      <c r="C52" s="5">
        <v>46277800</v>
      </c>
      <c r="D52" s="5" t="s">
        <v>2</v>
      </c>
      <c r="E52" s="5" t="s">
        <v>1</v>
      </c>
      <c r="F52" s="8">
        <v>7.4880000000000004E-11</v>
      </c>
      <c r="G52" s="11">
        <v>8.9433499999999999E-2</v>
      </c>
      <c r="H52" s="11">
        <v>1.56226E-2</v>
      </c>
      <c r="I52" s="8">
        <v>1.03667E-8</v>
      </c>
      <c r="J52" s="5" t="s">
        <v>88</v>
      </c>
      <c r="K52" s="11">
        <v>-5.5300000000000002E-2</v>
      </c>
      <c r="L52" s="11">
        <v>1.6E-2</v>
      </c>
      <c r="M52" s="8">
        <v>5.4739999999999997E-4</v>
      </c>
      <c r="N52" s="5" t="s">
        <v>246</v>
      </c>
    </row>
    <row r="53" spans="1:14" s="5" customFormat="1" x14ac:dyDescent="0.2">
      <c r="A53" s="5" t="s">
        <v>247</v>
      </c>
      <c r="B53" s="5">
        <v>17</v>
      </c>
      <c r="C53" s="5">
        <v>54908599</v>
      </c>
      <c r="D53" s="5" t="s">
        <v>10</v>
      </c>
      <c r="E53" s="5" t="s">
        <v>1</v>
      </c>
      <c r="F53" s="8">
        <v>2.3140000000000001E-9</v>
      </c>
      <c r="G53" s="11">
        <v>-6.0366299999999998E-2</v>
      </c>
      <c r="H53" s="11">
        <v>1.6083400000000001E-2</v>
      </c>
      <c r="I53" s="8">
        <v>1.74508E-4</v>
      </c>
      <c r="J53" s="5" t="s">
        <v>307</v>
      </c>
      <c r="K53" s="11">
        <v>7.9799999999999996E-2</v>
      </c>
      <c r="L53" s="11">
        <v>1.6899999999999998E-2</v>
      </c>
      <c r="M53" s="8">
        <v>2.4990000000000001E-6</v>
      </c>
      <c r="N53" s="5" t="s">
        <v>248</v>
      </c>
    </row>
    <row r="54" spans="1:14" s="5" customFormat="1" x14ac:dyDescent="0.2">
      <c r="A54" s="5" t="s">
        <v>606</v>
      </c>
      <c r="B54" s="5">
        <v>18</v>
      </c>
      <c r="C54" s="5">
        <v>77176474</v>
      </c>
      <c r="D54" s="5" t="s">
        <v>607</v>
      </c>
      <c r="E54" s="5" t="s">
        <v>15</v>
      </c>
      <c r="F54" s="8">
        <v>7.0229999999999999E-11</v>
      </c>
      <c r="G54" s="11">
        <v>-5.7160599999999999E-2</v>
      </c>
      <c r="H54" s="11">
        <v>1.6998200000000002E-2</v>
      </c>
      <c r="I54" s="8">
        <v>7.7174600000000002E-4</v>
      </c>
      <c r="J54" s="5" t="s">
        <v>304</v>
      </c>
      <c r="K54" s="11">
        <v>5.4488185284069797E-2</v>
      </c>
      <c r="L54" s="11">
        <v>9.7513240368891901E-3</v>
      </c>
      <c r="M54" s="8">
        <v>2.3000000000000001E-8</v>
      </c>
      <c r="N54" s="5" t="s">
        <v>608</v>
      </c>
    </row>
    <row r="55" spans="1:14" s="5" customFormat="1" x14ac:dyDescent="0.2">
      <c r="A55" s="26" t="s">
        <v>595</v>
      </c>
      <c r="B55" s="26">
        <v>19</v>
      </c>
      <c r="C55" s="26">
        <v>10444826</v>
      </c>
      <c r="D55" s="26" t="s">
        <v>2</v>
      </c>
      <c r="E55" s="26" t="s">
        <v>1</v>
      </c>
      <c r="F55" s="27">
        <v>1.5050000000000001E-9</v>
      </c>
      <c r="G55" s="28">
        <v>-5.68718E-2</v>
      </c>
      <c r="H55" s="28">
        <v>1.6603900000000001E-2</v>
      </c>
      <c r="I55" s="27">
        <v>6.1434200000000003E-4</v>
      </c>
      <c r="J55" s="26" t="s">
        <v>306</v>
      </c>
      <c r="K55" s="28">
        <v>6.6500000000000004E-2</v>
      </c>
      <c r="L55" s="28">
        <v>1.3299999999999999E-2</v>
      </c>
      <c r="M55" s="27">
        <v>5.3310000000000003E-7</v>
      </c>
      <c r="N55" s="26" t="s">
        <v>596</v>
      </c>
    </row>
    <row r="56" spans="1:14" s="7" customFormat="1" x14ac:dyDescent="0.2">
      <c r="A56" s="48" t="s">
        <v>710</v>
      </c>
      <c r="B56" s="48"/>
      <c r="C56" s="48"/>
      <c r="D56" s="48"/>
      <c r="E56" s="48"/>
      <c r="F56" s="48"/>
      <c r="G56" s="48"/>
      <c r="H56" s="48"/>
      <c r="I56" s="48"/>
      <c r="J56" s="48"/>
      <c r="K56" s="48"/>
      <c r="L56" s="48"/>
      <c r="M56" s="48"/>
      <c r="N56" s="48"/>
    </row>
    <row r="57" spans="1:14" s="7" customFormat="1" x14ac:dyDescent="0.2">
      <c r="A57" s="48" t="s">
        <v>711</v>
      </c>
      <c r="B57" s="48"/>
      <c r="C57" s="48"/>
      <c r="D57" s="48"/>
      <c r="E57" s="48"/>
      <c r="F57" s="48"/>
      <c r="G57" s="48"/>
      <c r="H57" s="48"/>
      <c r="I57" s="48"/>
      <c r="J57" s="48"/>
      <c r="K57" s="48"/>
      <c r="L57" s="48"/>
      <c r="M57" s="48"/>
      <c r="N57" s="48"/>
    </row>
    <row r="58" spans="1:14" s="7" customFormat="1" x14ac:dyDescent="0.2">
      <c r="G58" s="14"/>
      <c r="H58" s="14"/>
      <c r="I58" s="10"/>
      <c r="K58" s="14"/>
      <c r="L58" s="14"/>
      <c r="M58" s="10"/>
    </row>
    <row r="59" spans="1:14" s="7" customFormat="1" x14ac:dyDescent="0.2">
      <c r="G59" s="14"/>
      <c r="H59" s="14"/>
      <c r="I59" s="10"/>
      <c r="K59" s="14"/>
      <c r="L59" s="14"/>
      <c r="M59" s="10"/>
    </row>
    <row r="60" spans="1:14" s="7" customFormat="1" x14ac:dyDescent="0.2">
      <c r="G60" s="14"/>
      <c r="H60" s="14"/>
      <c r="I60" s="10"/>
      <c r="K60" s="14"/>
      <c r="L60" s="14"/>
      <c r="M60" s="10"/>
    </row>
    <row r="61" spans="1:14" s="7" customFormat="1" x14ac:dyDescent="0.2">
      <c r="G61" s="14"/>
      <c r="H61" s="14"/>
      <c r="I61" s="10"/>
      <c r="K61" s="14"/>
      <c r="L61" s="14"/>
      <c r="M61" s="10"/>
    </row>
    <row r="62" spans="1:14" s="7" customFormat="1" x14ac:dyDescent="0.2">
      <c r="G62" s="14"/>
      <c r="H62" s="14"/>
      <c r="I62" s="10"/>
      <c r="K62" s="14"/>
      <c r="L62" s="14"/>
      <c r="M62" s="10"/>
    </row>
    <row r="63" spans="1:14" s="7" customFormat="1" x14ac:dyDescent="0.2">
      <c r="G63" s="14"/>
      <c r="H63" s="14"/>
      <c r="I63" s="10"/>
      <c r="K63" s="14"/>
      <c r="L63" s="14"/>
      <c r="M63" s="10"/>
    </row>
    <row r="64" spans="1:14" s="7" customFormat="1" x14ac:dyDescent="0.2">
      <c r="G64" s="14"/>
      <c r="H64" s="14"/>
      <c r="I64" s="10"/>
      <c r="K64" s="14"/>
      <c r="L64" s="14"/>
      <c r="M64" s="10"/>
    </row>
    <row r="65" spans="7:13" s="7" customFormat="1" x14ac:dyDescent="0.2">
      <c r="G65" s="14"/>
      <c r="H65" s="14"/>
      <c r="I65" s="10"/>
      <c r="K65" s="14"/>
      <c r="L65" s="14"/>
      <c r="M65" s="10"/>
    </row>
    <row r="66" spans="7:13" s="7" customFormat="1" x14ac:dyDescent="0.2">
      <c r="G66" s="14"/>
      <c r="H66" s="14"/>
      <c r="I66" s="10"/>
      <c r="K66" s="14"/>
      <c r="L66" s="14"/>
      <c r="M66" s="10"/>
    </row>
    <row r="67" spans="7:13" s="7" customFormat="1" x14ac:dyDescent="0.2">
      <c r="G67" s="14"/>
      <c r="H67" s="14"/>
      <c r="I67" s="10"/>
      <c r="K67" s="14"/>
      <c r="L67" s="14"/>
      <c r="M67" s="10"/>
    </row>
    <row r="68" spans="7:13" s="7" customFormat="1" x14ac:dyDescent="0.2">
      <c r="G68" s="14"/>
      <c r="H68" s="14"/>
      <c r="I68" s="10"/>
      <c r="K68" s="14"/>
      <c r="L68" s="14"/>
      <c r="M68" s="10"/>
    </row>
    <row r="69" spans="7:13" s="7" customFormat="1" x14ac:dyDescent="0.2">
      <c r="G69" s="14"/>
      <c r="H69" s="14"/>
      <c r="I69" s="10"/>
      <c r="K69" s="14"/>
      <c r="L69" s="14"/>
      <c r="M69" s="10"/>
    </row>
    <row r="70" spans="7:13" s="7" customFormat="1" x14ac:dyDescent="0.2">
      <c r="G70" s="14"/>
      <c r="H70" s="14"/>
      <c r="I70" s="10"/>
      <c r="K70" s="14"/>
      <c r="L70" s="14"/>
      <c r="M70" s="10"/>
    </row>
    <row r="71" spans="7:13" s="7" customFormat="1" x14ac:dyDescent="0.2">
      <c r="G71" s="14"/>
      <c r="H71" s="14"/>
      <c r="I71" s="10"/>
      <c r="K71" s="14"/>
      <c r="L71" s="14"/>
      <c r="M71" s="10"/>
    </row>
    <row r="72" spans="7:13" s="7" customFormat="1" x14ac:dyDescent="0.2">
      <c r="G72" s="14"/>
      <c r="H72" s="14"/>
      <c r="I72" s="10"/>
      <c r="K72" s="14"/>
      <c r="L72" s="14"/>
      <c r="M72" s="10"/>
    </row>
    <row r="73" spans="7:13" s="7" customFormat="1" x14ac:dyDescent="0.2">
      <c r="G73" s="14"/>
      <c r="H73" s="14"/>
      <c r="I73" s="10"/>
      <c r="K73" s="14"/>
      <c r="L73" s="14"/>
      <c r="M73" s="10"/>
    </row>
    <row r="74" spans="7:13" s="7" customFormat="1" x14ac:dyDescent="0.2">
      <c r="G74" s="14"/>
      <c r="H74" s="14"/>
      <c r="I74" s="10"/>
      <c r="K74" s="14"/>
      <c r="L74" s="14"/>
      <c r="M74" s="10"/>
    </row>
    <row r="75" spans="7:13" s="7" customFormat="1" x14ac:dyDescent="0.2">
      <c r="G75" s="14"/>
      <c r="H75" s="14"/>
      <c r="I75" s="10"/>
      <c r="K75" s="14"/>
      <c r="L75" s="14"/>
      <c r="M75" s="10"/>
    </row>
    <row r="76" spans="7:13" s="7" customFormat="1" x14ac:dyDescent="0.2">
      <c r="G76" s="14"/>
      <c r="H76" s="14"/>
      <c r="I76" s="10"/>
      <c r="K76" s="14"/>
      <c r="L76" s="14"/>
      <c r="M76" s="10"/>
    </row>
    <row r="77" spans="7:13" s="7" customFormat="1" x14ac:dyDescent="0.2">
      <c r="G77" s="14"/>
      <c r="H77" s="14"/>
      <c r="I77" s="10"/>
      <c r="K77" s="14"/>
      <c r="L77" s="14"/>
      <c r="M77" s="10"/>
    </row>
    <row r="78" spans="7:13" s="7" customFormat="1" x14ac:dyDescent="0.2">
      <c r="G78" s="14"/>
      <c r="H78" s="14"/>
      <c r="I78" s="10"/>
      <c r="K78" s="14"/>
      <c r="L78" s="14"/>
      <c r="M78" s="10"/>
    </row>
    <row r="79" spans="7:13" s="7" customFormat="1" x14ac:dyDescent="0.2">
      <c r="G79" s="14"/>
      <c r="H79" s="14"/>
      <c r="I79" s="10"/>
      <c r="K79" s="14"/>
      <c r="L79" s="14"/>
      <c r="M79" s="10"/>
    </row>
    <row r="80" spans="7:13" s="7" customFormat="1" x14ac:dyDescent="0.2">
      <c r="G80" s="14"/>
      <c r="H80" s="14"/>
      <c r="I80" s="10"/>
      <c r="K80" s="14"/>
      <c r="L80" s="14"/>
      <c r="M80" s="10"/>
    </row>
    <row r="81" spans="7:13" s="7" customFormat="1" x14ac:dyDescent="0.2">
      <c r="G81" s="14"/>
      <c r="H81" s="14"/>
      <c r="I81" s="10"/>
      <c r="K81" s="14"/>
      <c r="L81" s="14"/>
      <c r="M81" s="10"/>
    </row>
    <row r="82" spans="7:13" s="7" customFormat="1" x14ac:dyDescent="0.2">
      <c r="G82" s="14"/>
      <c r="H82" s="14"/>
      <c r="I82" s="10"/>
      <c r="K82" s="14"/>
      <c r="L82" s="14"/>
      <c r="M82" s="10"/>
    </row>
    <row r="83" spans="7:13" s="7" customFormat="1" x14ac:dyDescent="0.2">
      <c r="G83" s="14"/>
      <c r="H83" s="14"/>
      <c r="I83" s="10"/>
      <c r="K83" s="14"/>
      <c r="L83" s="14"/>
      <c r="M83" s="10"/>
    </row>
    <row r="84" spans="7:13" s="7" customFormat="1" x14ac:dyDescent="0.2">
      <c r="G84" s="14"/>
      <c r="H84" s="14"/>
      <c r="I84" s="10"/>
      <c r="K84" s="14"/>
      <c r="L84" s="14"/>
      <c r="M84" s="10"/>
    </row>
    <row r="85" spans="7:13" s="7" customFormat="1" x14ac:dyDescent="0.2">
      <c r="G85" s="14"/>
      <c r="H85" s="14"/>
      <c r="I85" s="10"/>
      <c r="K85" s="14"/>
      <c r="L85" s="14"/>
      <c r="M85" s="10"/>
    </row>
    <row r="86" spans="7:13" s="7" customFormat="1" x14ac:dyDescent="0.2">
      <c r="G86" s="14"/>
      <c r="H86" s="14"/>
      <c r="I86" s="10"/>
      <c r="K86" s="14"/>
      <c r="L86" s="14"/>
      <c r="M86" s="10"/>
    </row>
    <row r="87" spans="7:13" s="7" customFormat="1" x14ac:dyDescent="0.2">
      <c r="G87" s="14"/>
      <c r="H87" s="14"/>
      <c r="I87" s="10"/>
      <c r="K87" s="14"/>
      <c r="L87" s="14"/>
      <c r="M87" s="10"/>
    </row>
    <row r="88" spans="7:13" s="7" customFormat="1" x14ac:dyDescent="0.2">
      <c r="G88" s="14"/>
      <c r="H88" s="14"/>
      <c r="I88" s="10"/>
      <c r="K88" s="14"/>
      <c r="L88" s="14"/>
      <c r="M88" s="10"/>
    </row>
    <row r="89" spans="7:13" s="7" customFormat="1" x14ac:dyDescent="0.2">
      <c r="G89" s="14"/>
      <c r="H89" s="14"/>
      <c r="I89" s="10"/>
      <c r="K89" s="14"/>
      <c r="L89" s="14"/>
      <c r="M89" s="10"/>
    </row>
    <row r="90" spans="7:13" s="7" customFormat="1" x14ac:dyDescent="0.2">
      <c r="G90" s="14"/>
      <c r="H90" s="14"/>
      <c r="I90" s="10"/>
      <c r="K90" s="14"/>
      <c r="L90" s="14"/>
      <c r="M90" s="10"/>
    </row>
    <row r="91" spans="7:13" s="7" customFormat="1" x14ac:dyDescent="0.2">
      <c r="G91" s="14"/>
      <c r="H91" s="14"/>
      <c r="I91" s="10"/>
      <c r="K91" s="14"/>
      <c r="L91" s="14"/>
      <c r="M91" s="10"/>
    </row>
    <row r="92" spans="7:13" s="7" customFormat="1" x14ac:dyDescent="0.2">
      <c r="G92" s="14"/>
      <c r="H92" s="14"/>
      <c r="I92" s="10"/>
      <c r="K92" s="14"/>
      <c r="L92" s="14"/>
      <c r="M92" s="10"/>
    </row>
    <row r="93" spans="7:13" s="7" customFormat="1" x14ac:dyDescent="0.2">
      <c r="G93" s="14"/>
      <c r="H93" s="14"/>
      <c r="I93" s="10"/>
      <c r="K93" s="14"/>
      <c r="L93" s="14"/>
      <c r="M93" s="10"/>
    </row>
    <row r="94" spans="7:13" s="7" customFormat="1" x14ac:dyDescent="0.2">
      <c r="G94" s="14"/>
      <c r="H94" s="14"/>
      <c r="I94" s="10"/>
      <c r="K94" s="14"/>
      <c r="L94" s="14"/>
      <c r="M94" s="10"/>
    </row>
    <row r="95" spans="7:13" s="7" customFormat="1" x14ac:dyDescent="0.2">
      <c r="G95" s="14"/>
      <c r="H95" s="14"/>
      <c r="I95" s="10"/>
      <c r="K95" s="14"/>
      <c r="L95" s="14"/>
      <c r="M95" s="10"/>
    </row>
    <row r="96" spans="7:13" s="7" customFormat="1" x14ac:dyDescent="0.2">
      <c r="G96" s="14"/>
      <c r="H96" s="14"/>
      <c r="I96" s="10"/>
      <c r="K96" s="14"/>
      <c r="L96" s="14"/>
      <c r="M96" s="10"/>
    </row>
    <row r="97" spans="7:13" s="7" customFormat="1" x14ac:dyDescent="0.2">
      <c r="G97" s="14"/>
      <c r="H97" s="14"/>
      <c r="I97" s="10"/>
      <c r="K97" s="14"/>
      <c r="L97" s="14"/>
      <c r="M97" s="10"/>
    </row>
    <row r="98" spans="7:13" s="7" customFormat="1" x14ac:dyDescent="0.2">
      <c r="G98" s="14"/>
      <c r="H98" s="14"/>
      <c r="I98" s="10"/>
      <c r="K98" s="14"/>
      <c r="L98" s="14"/>
      <c r="M98" s="10"/>
    </row>
    <row r="99" spans="7:13" s="7" customFormat="1" x14ac:dyDescent="0.2">
      <c r="G99" s="14"/>
      <c r="H99" s="14"/>
      <c r="I99" s="10"/>
      <c r="K99" s="14"/>
      <c r="L99" s="14"/>
      <c r="M99" s="10"/>
    </row>
    <row r="100" spans="7:13" s="7" customFormat="1" x14ac:dyDescent="0.2">
      <c r="G100" s="14"/>
      <c r="H100" s="14"/>
      <c r="I100" s="10"/>
      <c r="K100" s="14"/>
      <c r="L100" s="14"/>
      <c r="M100" s="10"/>
    </row>
    <row r="101" spans="7:13" s="7" customFormat="1" x14ac:dyDescent="0.2">
      <c r="G101" s="14"/>
      <c r="H101" s="14"/>
      <c r="I101" s="10"/>
      <c r="K101" s="14"/>
      <c r="L101" s="14"/>
      <c r="M101" s="10"/>
    </row>
    <row r="102" spans="7:13" s="7" customFormat="1" x14ac:dyDescent="0.2">
      <c r="G102" s="14"/>
      <c r="H102" s="14"/>
      <c r="I102" s="10"/>
      <c r="K102" s="14"/>
      <c r="L102" s="14"/>
      <c r="M102" s="10"/>
    </row>
    <row r="103" spans="7:13" s="7" customFormat="1" x14ac:dyDescent="0.2">
      <c r="G103" s="14"/>
      <c r="H103" s="14"/>
      <c r="I103" s="10"/>
      <c r="K103" s="14"/>
      <c r="L103" s="14"/>
      <c r="M103" s="10"/>
    </row>
    <row r="104" spans="7:13" s="7" customFormat="1" x14ac:dyDescent="0.2">
      <c r="G104" s="14"/>
      <c r="H104" s="14"/>
      <c r="I104" s="10"/>
      <c r="K104" s="14"/>
      <c r="L104" s="14"/>
      <c r="M104" s="10"/>
    </row>
    <row r="105" spans="7:13" s="7" customFormat="1" x14ac:dyDescent="0.2">
      <c r="G105" s="14"/>
      <c r="H105" s="14"/>
      <c r="I105" s="10"/>
      <c r="K105" s="14"/>
      <c r="L105" s="14"/>
      <c r="M105" s="10"/>
    </row>
    <row r="106" spans="7:13" s="7" customFormat="1" x14ac:dyDescent="0.2">
      <c r="G106" s="14"/>
      <c r="H106" s="14"/>
      <c r="I106" s="10"/>
      <c r="K106" s="14"/>
      <c r="L106" s="14"/>
      <c r="M106" s="10"/>
    </row>
    <row r="107" spans="7:13" s="7" customFormat="1" x14ac:dyDescent="0.2">
      <c r="G107" s="14"/>
      <c r="H107" s="14"/>
      <c r="I107" s="10"/>
      <c r="K107" s="14"/>
      <c r="L107" s="14"/>
      <c r="M107" s="10"/>
    </row>
    <row r="108" spans="7:13" s="7" customFormat="1" x14ac:dyDescent="0.2">
      <c r="G108" s="14"/>
      <c r="H108" s="14"/>
      <c r="I108" s="10"/>
      <c r="K108" s="14"/>
      <c r="L108" s="14"/>
      <c r="M108" s="10"/>
    </row>
    <row r="109" spans="7:13" s="7" customFormat="1" x14ac:dyDescent="0.2">
      <c r="G109" s="14"/>
      <c r="H109" s="14"/>
      <c r="I109" s="10"/>
      <c r="K109" s="14"/>
      <c r="L109" s="14"/>
      <c r="M109" s="10"/>
    </row>
    <row r="110" spans="7:13" s="7" customFormat="1" x14ac:dyDescent="0.2">
      <c r="G110" s="14"/>
      <c r="H110" s="14"/>
      <c r="I110" s="10"/>
      <c r="K110" s="14"/>
      <c r="L110" s="14"/>
      <c r="M110" s="10"/>
    </row>
    <row r="111" spans="7:13" s="7" customFormat="1" x14ac:dyDescent="0.2">
      <c r="G111" s="14"/>
      <c r="H111" s="14"/>
      <c r="I111" s="10"/>
      <c r="K111" s="14"/>
      <c r="L111" s="14"/>
      <c r="M111" s="10"/>
    </row>
    <row r="112" spans="7:13" s="7" customFormat="1" x14ac:dyDescent="0.2">
      <c r="G112" s="14"/>
      <c r="H112" s="14"/>
      <c r="I112" s="10"/>
      <c r="K112" s="14"/>
      <c r="L112" s="14"/>
      <c r="M112" s="10"/>
    </row>
    <row r="113" spans="7:13" s="7" customFormat="1" x14ac:dyDescent="0.2">
      <c r="G113" s="14"/>
      <c r="H113" s="14"/>
      <c r="I113" s="10"/>
      <c r="K113" s="14"/>
      <c r="L113" s="14"/>
      <c r="M113" s="10"/>
    </row>
    <row r="114" spans="7:13" s="7" customFormat="1" x14ac:dyDescent="0.2">
      <c r="G114" s="14"/>
      <c r="H114" s="14"/>
      <c r="I114" s="10"/>
      <c r="K114" s="14"/>
      <c r="L114" s="14"/>
      <c r="M114" s="10"/>
    </row>
    <row r="115" spans="7:13" s="7" customFormat="1" x14ac:dyDescent="0.2">
      <c r="G115" s="14"/>
      <c r="H115" s="14"/>
      <c r="I115" s="10"/>
      <c r="K115" s="14"/>
      <c r="L115" s="14"/>
      <c r="M115" s="10"/>
    </row>
    <row r="116" spans="7:13" s="7" customFormat="1" x14ac:dyDescent="0.2">
      <c r="G116" s="14"/>
      <c r="H116" s="14"/>
      <c r="I116" s="10"/>
      <c r="K116" s="14"/>
      <c r="L116" s="14"/>
      <c r="M116" s="10"/>
    </row>
    <row r="117" spans="7:13" s="7" customFormat="1" x14ac:dyDescent="0.2">
      <c r="G117" s="14"/>
      <c r="H117" s="14"/>
      <c r="I117" s="10"/>
      <c r="K117" s="14"/>
      <c r="L117" s="14"/>
      <c r="M117" s="10"/>
    </row>
    <row r="118" spans="7:13" s="7" customFormat="1" x14ac:dyDescent="0.2">
      <c r="G118" s="14"/>
      <c r="H118" s="14"/>
      <c r="I118" s="10"/>
      <c r="K118" s="14"/>
      <c r="L118" s="14"/>
      <c r="M118" s="10"/>
    </row>
    <row r="119" spans="7:13" s="7" customFormat="1" x14ac:dyDescent="0.2">
      <c r="G119" s="14"/>
      <c r="H119" s="14"/>
      <c r="I119" s="10"/>
      <c r="K119" s="14"/>
      <c r="L119" s="14"/>
      <c r="M119" s="10"/>
    </row>
    <row r="120" spans="7:13" s="7" customFormat="1" x14ac:dyDescent="0.2">
      <c r="G120" s="14"/>
      <c r="H120" s="14"/>
      <c r="I120" s="10"/>
      <c r="K120" s="14"/>
      <c r="L120" s="14"/>
      <c r="M120" s="10"/>
    </row>
    <row r="121" spans="7:13" s="7" customFormat="1" x14ac:dyDescent="0.2">
      <c r="G121" s="14"/>
      <c r="H121" s="14"/>
      <c r="I121" s="10"/>
      <c r="K121" s="14"/>
      <c r="L121" s="14"/>
      <c r="M121" s="10"/>
    </row>
    <row r="122" spans="7:13" s="7" customFormat="1" x14ac:dyDescent="0.2">
      <c r="G122" s="14"/>
      <c r="H122" s="14"/>
      <c r="I122" s="10"/>
      <c r="K122" s="14"/>
      <c r="L122" s="14"/>
      <c r="M122" s="10"/>
    </row>
    <row r="123" spans="7:13" s="7" customFormat="1" x14ac:dyDescent="0.2">
      <c r="G123" s="14"/>
      <c r="H123" s="14"/>
      <c r="I123" s="10"/>
      <c r="K123" s="14"/>
      <c r="L123" s="14"/>
      <c r="M123" s="10"/>
    </row>
    <row r="124" spans="7:13" s="7" customFormat="1" x14ac:dyDescent="0.2">
      <c r="G124" s="14"/>
      <c r="H124" s="14"/>
      <c r="I124" s="10"/>
      <c r="K124" s="14"/>
      <c r="L124" s="14"/>
      <c r="M124" s="10"/>
    </row>
    <row r="125" spans="7:13" s="7" customFormat="1" x14ac:dyDescent="0.2">
      <c r="G125" s="14"/>
      <c r="H125" s="14"/>
      <c r="I125" s="10"/>
      <c r="K125" s="14"/>
      <c r="L125" s="14"/>
      <c r="M125" s="10"/>
    </row>
    <row r="126" spans="7:13" s="7" customFormat="1" x14ac:dyDescent="0.2">
      <c r="G126" s="14"/>
      <c r="H126" s="14"/>
      <c r="I126" s="10"/>
      <c r="K126" s="14"/>
      <c r="L126" s="14"/>
      <c r="M126" s="10"/>
    </row>
    <row r="127" spans="7:13" s="7" customFormat="1" x14ac:dyDescent="0.2">
      <c r="G127" s="14"/>
      <c r="H127" s="14"/>
      <c r="I127" s="10"/>
      <c r="K127" s="14"/>
      <c r="L127" s="14"/>
      <c r="M127" s="10"/>
    </row>
    <row r="128" spans="7:13" s="7" customFormat="1" x14ac:dyDescent="0.2">
      <c r="G128" s="14"/>
      <c r="H128" s="14"/>
      <c r="I128" s="10"/>
      <c r="K128" s="14"/>
      <c r="L128" s="14"/>
      <c r="M128" s="10"/>
    </row>
    <row r="129" spans="7:13" s="7" customFormat="1" x14ac:dyDescent="0.2">
      <c r="G129" s="14"/>
      <c r="H129" s="14"/>
      <c r="I129" s="10"/>
      <c r="K129" s="14"/>
      <c r="L129" s="14"/>
      <c r="M129" s="10"/>
    </row>
    <row r="130" spans="7:13" s="7" customFormat="1" x14ac:dyDescent="0.2">
      <c r="G130" s="14"/>
      <c r="H130" s="14"/>
      <c r="I130" s="10"/>
      <c r="K130" s="14"/>
      <c r="L130" s="14"/>
      <c r="M130" s="10"/>
    </row>
    <row r="131" spans="7:13" s="7" customFormat="1" x14ac:dyDescent="0.2">
      <c r="G131" s="14"/>
      <c r="H131" s="14"/>
      <c r="I131" s="10"/>
      <c r="K131" s="14"/>
      <c r="L131" s="14"/>
      <c r="M131" s="10"/>
    </row>
    <row r="132" spans="7:13" s="7" customFormat="1" x14ac:dyDescent="0.2">
      <c r="G132" s="14"/>
      <c r="H132" s="14"/>
      <c r="I132" s="10"/>
      <c r="K132" s="14"/>
      <c r="L132" s="14"/>
      <c r="M132" s="10"/>
    </row>
    <row r="133" spans="7:13" s="7" customFormat="1" x14ac:dyDescent="0.2">
      <c r="G133" s="14"/>
      <c r="H133" s="14"/>
      <c r="I133" s="10"/>
      <c r="K133" s="14"/>
      <c r="L133" s="14"/>
      <c r="M133" s="10"/>
    </row>
    <row r="134" spans="7:13" s="7" customFormat="1" x14ac:dyDescent="0.2">
      <c r="G134" s="14"/>
      <c r="H134" s="14"/>
      <c r="I134" s="10"/>
      <c r="K134" s="14"/>
      <c r="L134" s="14"/>
      <c r="M134" s="10"/>
    </row>
    <row r="135" spans="7:13" s="7" customFormat="1" x14ac:dyDescent="0.2">
      <c r="G135" s="14"/>
      <c r="H135" s="14"/>
      <c r="I135" s="10"/>
      <c r="K135" s="14"/>
      <c r="L135" s="14"/>
      <c r="M135" s="10"/>
    </row>
    <row r="136" spans="7:13" s="7" customFormat="1" x14ac:dyDescent="0.2">
      <c r="G136" s="14"/>
      <c r="H136" s="14"/>
      <c r="I136" s="10"/>
      <c r="K136" s="14"/>
      <c r="L136" s="14"/>
      <c r="M136" s="10"/>
    </row>
    <row r="137" spans="7:13" s="7" customFormat="1" x14ac:dyDescent="0.2">
      <c r="G137" s="14"/>
      <c r="H137" s="14"/>
      <c r="I137" s="10"/>
      <c r="K137" s="14"/>
      <c r="L137" s="14"/>
      <c r="M137" s="10"/>
    </row>
    <row r="138" spans="7:13" s="7" customFormat="1" x14ac:dyDescent="0.2">
      <c r="G138" s="14"/>
      <c r="H138" s="14"/>
      <c r="I138" s="10"/>
      <c r="K138" s="14"/>
      <c r="L138" s="14"/>
      <c r="M138" s="10"/>
    </row>
    <row r="139" spans="7:13" s="7" customFormat="1" x14ac:dyDescent="0.2">
      <c r="G139" s="14"/>
      <c r="H139" s="14"/>
      <c r="I139" s="10"/>
      <c r="K139" s="14"/>
      <c r="L139" s="14"/>
      <c r="M139" s="10"/>
    </row>
    <row r="140" spans="7:13" s="7" customFormat="1" x14ac:dyDescent="0.2">
      <c r="G140" s="14"/>
      <c r="H140" s="14"/>
      <c r="I140" s="10"/>
      <c r="K140" s="14"/>
      <c r="L140" s="14"/>
      <c r="M140" s="10"/>
    </row>
    <row r="141" spans="7:13" s="7" customFormat="1" x14ac:dyDescent="0.2">
      <c r="G141" s="14"/>
      <c r="H141" s="14"/>
      <c r="I141" s="10"/>
      <c r="K141" s="14"/>
      <c r="L141" s="14"/>
      <c r="M141" s="10"/>
    </row>
    <row r="142" spans="7:13" s="7" customFormat="1" x14ac:dyDescent="0.2">
      <c r="G142" s="14"/>
      <c r="H142" s="14"/>
      <c r="I142" s="10"/>
      <c r="K142" s="14"/>
      <c r="L142" s="14"/>
      <c r="M142" s="10"/>
    </row>
    <row r="143" spans="7:13" s="7" customFormat="1" x14ac:dyDescent="0.2">
      <c r="G143" s="14"/>
      <c r="H143" s="14"/>
      <c r="I143" s="10"/>
      <c r="K143" s="14"/>
      <c r="L143" s="14"/>
      <c r="M143" s="10"/>
    </row>
    <row r="144" spans="7:13" s="7" customFormat="1" x14ac:dyDescent="0.2">
      <c r="G144" s="14"/>
      <c r="H144" s="14"/>
      <c r="I144" s="10"/>
      <c r="K144" s="14"/>
      <c r="L144" s="14"/>
      <c r="M144" s="10"/>
    </row>
    <row r="145" spans="7:13" s="7" customFormat="1" x14ac:dyDescent="0.2">
      <c r="G145" s="14"/>
      <c r="H145" s="14"/>
      <c r="I145" s="10"/>
      <c r="K145" s="14"/>
      <c r="L145" s="14"/>
      <c r="M145" s="10"/>
    </row>
    <row r="146" spans="7:13" s="7" customFormat="1" x14ac:dyDescent="0.2">
      <c r="G146" s="14"/>
      <c r="H146" s="14"/>
      <c r="I146" s="10"/>
      <c r="K146" s="14"/>
      <c r="L146" s="14"/>
      <c r="M146" s="10"/>
    </row>
    <row r="147" spans="7:13" s="7" customFormat="1" x14ac:dyDescent="0.2">
      <c r="G147" s="14"/>
      <c r="H147" s="14"/>
      <c r="I147" s="10"/>
      <c r="K147" s="14"/>
      <c r="L147" s="14"/>
      <c r="M147" s="10"/>
    </row>
    <row r="148" spans="7:13" s="7" customFormat="1" x14ac:dyDescent="0.2">
      <c r="G148" s="14"/>
      <c r="H148" s="14"/>
      <c r="I148" s="10"/>
      <c r="K148" s="14"/>
      <c r="L148" s="14"/>
      <c r="M148" s="10"/>
    </row>
  </sheetData>
  <mergeCells count="12">
    <mergeCell ref="A1:N1"/>
    <mergeCell ref="A56:N56"/>
    <mergeCell ref="A57:N57"/>
    <mergeCell ref="N2:N3"/>
    <mergeCell ref="A2:A3"/>
    <mergeCell ref="B2:B3"/>
    <mergeCell ref="C2:C3"/>
    <mergeCell ref="D2:D3"/>
    <mergeCell ref="E2:E3"/>
    <mergeCell ref="F2:F3"/>
    <mergeCell ref="G2:I2"/>
    <mergeCell ref="J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. Table 1</vt:lpstr>
      <vt:lpstr>S. Table 2</vt:lpstr>
      <vt:lpstr>S. Table 3</vt:lpstr>
      <vt:lpstr>S. Table 4</vt:lpstr>
      <vt:lpstr>S. Table 5</vt:lpstr>
      <vt:lpstr>S. Table 6</vt:lpstr>
      <vt:lpstr>S. Table 7</vt:lpstr>
      <vt:lpstr>S. Table 8</vt:lpstr>
      <vt:lpstr>S. Table 9</vt:lpstr>
      <vt:lpstr>S. Table 10</vt:lpstr>
      <vt:lpstr>S. Table 11</vt:lpstr>
      <vt:lpstr>S. Table 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iddhartha Kar</cp:lastModifiedBy>
  <dcterms:created xsi:type="dcterms:W3CDTF">2022-03-28T05:37:54Z</dcterms:created>
  <dcterms:modified xsi:type="dcterms:W3CDTF">2023-12-20T10:33:54Z</dcterms:modified>
</cp:coreProperties>
</file>